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arin\Documents\PICT 2019\PICT 2019 aborto\publicación\"/>
    </mc:Choice>
  </mc:AlternateContent>
  <bookViews>
    <workbookView xWindow="0" yWindow="0" windowWidth="19200" windowHeight="7300" activeTab="1"/>
  </bookViews>
  <sheets>
    <sheet name="PBLs CTs" sheetId="12" r:id="rId1"/>
    <sheet name="Maternal-Fetal Tissues CTs" sheetId="13" r:id="rId2"/>
    <sheet name="iNOS (M1)-PLACENTA" sheetId="4" r:id="rId3"/>
    <sheet name="CD163 (M2)-PLACENTA" sheetId="5" r:id="rId4"/>
    <sheet name="CD3-PLACENTA" sheetId="11" r:id="rId5"/>
    <sheet name="CD79-PLACENTA" sheetId="1" r:id="rId6"/>
    <sheet name="iNOS (M1)-LUNG " sheetId="3" r:id="rId7"/>
    <sheet name="CD163 (M2)-LUNG" sheetId="6" r:id="rId8"/>
    <sheet name="CD3-LUNG " sheetId="9" r:id="rId9"/>
    <sheet name="CD79-LUNG" sheetId="2" r:id="rId10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67" i="13" l="1"/>
  <c r="S67" i="13"/>
  <c r="P67" i="13"/>
  <c r="M67" i="13"/>
  <c r="J67" i="13"/>
  <c r="G67" i="13"/>
  <c r="V66" i="13"/>
  <c r="S66" i="13"/>
  <c r="P66" i="13"/>
  <c r="M66" i="13"/>
  <c r="J66" i="13"/>
  <c r="G66" i="13"/>
  <c r="V65" i="13"/>
  <c r="S65" i="13"/>
  <c r="P65" i="13"/>
  <c r="M65" i="13"/>
  <c r="J65" i="13"/>
  <c r="G65" i="13"/>
  <c r="V64" i="13"/>
  <c r="S64" i="13"/>
  <c r="P64" i="13"/>
  <c r="M64" i="13"/>
  <c r="J64" i="13"/>
  <c r="G64" i="13"/>
  <c r="S63" i="13"/>
  <c r="P63" i="13"/>
  <c r="M63" i="13"/>
  <c r="J63" i="13"/>
  <c r="G63" i="13"/>
  <c r="S62" i="13"/>
  <c r="P62" i="13"/>
  <c r="M62" i="13"/>
  <c r="J62" i="13"/>
  <c r="G62" i="13"/>
  <c r="V61" i="13"/>
  <c r="S61" i="13"/>
  <c r="P61" i="13"/>
  <c r="M61" i="13"/>
  <c r="J61" i="13"/>
  <c r="G61" i="13"/>
  <c r="V60" i="13"/>
  <c r="S60" i="13"/>
  <c r="P60" i="13"/>
  <c r="M60" i="13"/>
  <c r="J60" i="13"/>
  <c r="G60" i="13"/>
  <c r="V59" i="13"/>
  <c r="P59" i="13"/>
  <c r="M59" i="13"/>
  <c r="J59" i="13"/>
  <c r="G59" i="13"/>
  <c r="V58" i="13"/>
  <c r="S58" i="13"/>
  <c r="P58" i="13"/>
  <c r="M58" i="13"/>
  <c r="J58" i="13"/>
  <c r="G58" i="13"/>
  <c r="S57" i="13"/>
  <c r="P57" i="13"/>
  <c r="M57" i="13"/>
  <c r="J57" i="13"/>
  <c r="G57" i="13"/>
  <c r="S56" i="13"/>
  <c r="M56" i="13"/>
  <c r="J56" i="13"/>
  <c r="G56" i="13"/>
  <c r="V55" i="13"/>
  <c r="S55" i="13"/>
  <c r="P55" i="13"/>
  <c r="M55" i="13"/>
  <c r="J55" i="13"/>
  <c r="G55" i="13"/>
  <c r="V54" i="13"/>
  <c r="S54" i="13"/>
  <c r="P54" i="13"/>
  <c r="M54" i="13"/>
  <c r="J54" i="13"/>
  <c r="G54" i="13"/>
  <c r="V53" i="13"/>
  <c r="S53" i="13"/>
  <c r="M53" i="13"/>
  <c r="J53" i="13"/>
  <c r="G53" i="13"/>
  <c r="V52" i="13"/>
  <c r="S52" i="13"/>
  <c r="P52" i="13"/>
  <c r="M52" i="13"/>
  <c r="J52" i="13"/>
  <c r="G52" i="13"/>
  <c r="S51" i="13"/>
  <c r="P51" i="13"/>
  <c r="M51" i="13"/>
  <c r="J51" i="13"/>
  <c r="G51" i="13"/>
  <c r="S50" i="13"/>
  <c r="P50" i="13"/>
  <c r="M50" i="13"/>
  <c r="J50" i="13"/>
  <c r="G50" i="13"/>
  <c r="V49" i="13"/>
  <c r="S49" i="13"/>
  <c r="P49" i="13"/>
  <c r="M49" i="13"/>
  <c r="V48" i="13"/>
  <c r="S48" i="13"/>
  <c r="P48" i="13"/>
  <c r="M48" i="13"/>
  <c r="J48" i="13"/>
  <c r="G48" i="13"/>
  <c r="V47" i="13"/>
  <c r="S47" i="13"/>
  <c r="P47" i="13"/>
  <c r="M47" i="13"/>
  <c r="J47" i="13"/>
  <c r="G47" i="13"/>
  <c r="V46" i="13"/>
  <c r="S46" i="13"/>
  <c r="P46" i="13"/>
  <c r="M46" i="13"/>
  <c r="J46" i="13"/>
  <c r="G46" i="13"/>
  <c r="S45" i="13"/>
  <c r="P45" i="13"/>
  <c r="M45" i="13"/>
  <c r="J45" i="13"/>
  <c r="G45" i="13"/>
  <c r="S44" i="13"/>
  <c r="P44" i="13"/>
  <c r="M44" i="13"/>
  <c r="J44" i="13"/>
  <c r="G44" i="13"/>
  <c r="V43" i="13"/>
  <c r="S43" i="13"/>
  <c r="P43" i="13"/>
  <c r="M43" i="13"/>
  <c r="J43" i="13"/>
  <c r="G43" i="13"/>
  <c r="V42" i="13"/>
  <c r="S42" i="13"/>
  <c r="P42" i="13"/>
  <c r="M42" i="13"/>
  <c r="J42" i="13"/>
  <c r="G42" i="13"/>
  <c r="V41" i="13"/>
  <c r="P41" i="13"/>
  <c r="M41" i="13"/>
  <c r="J41" i="13"/>
  <c r="G41" i="13"/>
  <c r="V40" i="13"/>
  <c r="S40" i="13"/>
  <c r="P40" i="13"/>
  <c r="M40" i="13"/>
  <c r="J40" i="13"/>
  <c r="G40" i="13"/>
  <c r="S39" i="13"/>
  <c r="P39" i="13"/>
  <c r="M39" i="13"/>
  <c r="J39" i="13"/>
  <c r="G39" i="13"/>
  <c r="S38" i="13"/>
  <c r="P38" i="13"/>
  <c r="M38" i="13"/>
  <c r="J38" i="13"/>
  <c r="G38" i="13"/>
  <c r="V37" i="13"/>
  <c r="M37" i="13"/>
  <c r="V36" i="13"/>
  <c r="S36" i="13"/>
  <c r="P36" i="13"/>
  <c r="M36" i="13"/>
  <c r="J36" i="13"/>
  <c r="G36" i="13"/>
  <c r="V35" i="13"/>
  <c r="S35" i="13"/>
  <c r="P35" i="13"/>
  <c r="M35" i="13"/>
  <c r="J35" i="13"/>
  <c r="G35" i="13"/>
  <c r="V34" i="13"/>
  <c r="S34" i="13"/>
  <c r="P34" i="13"/>
  <c r="M34" i="13"/>
  <c r="J34" i="13"/>
  <c r="G34" i="13"/>
  <c r="S33" i="13"/>
  <c r="P33" i="13"/>
  <c r="M33" i="13"/>
  <c r="J33" i="13"/>
  <c r="G33" i="13"/>
  <c r="S32" i="13"/>
  <c r="P32" i="13"/>
  <c r="M32" i="13"/>
  <c r="J32" i="13"/>
  <c r="G32" i="13"/>
  <c r="V31" i="13"/>
  <c r="S31" i="13"/>
  <c r="P31" i="13"/>
  <c r="M31" i="13"/>
  <c r="J31" i="13"/>
  <c r="G31" i="13"/>
  <c r="V30" i="13"/>
  <c r="S30" i="13"/>
  <c r="P30" i="13"/>
  <c r="M30" i="13"/>
  <c r="J30" i="13"/>
  <c r="G30" i="13"/>
  <c r="V29" i="13"/>
  <c r="S29" i="13"/>
  <c r="P29" i="13"/>
  <c r="M29" i="13"/>
  <c r="J29" i="13"/>
  <c r="G29" i="13"/>
  <c r="V28" i="13"/>
  <c r="S28" i="13"/>
  <c r="P28" i="13"/>
  <c r="M28" i="13"/>
  <c r="J28" i="13"/>
  <c r="G28" i="13"/>
  <c r="S27" i="13"/>
  <c r="P27" i="13"/>
  <c r="M27" i="13"/>
  <c r="J27" i="13"/>
  <c r="G27" i="13"/>
  <c r="S26" i="13"/>
  <c r="P26" i="13"/>
  <c r="M26" i="13"/>
  <c r="J26" i="13"/>
  <c r="G26" i="13"/>
  <c r="V25" i="13"/>
  <c r="S25" i="13"/>
  <c r="P25" i="13"/>
  <c r="M25" i="13"/>
  <c r="J25" i="13"/>
  <c r="G25" i="13"/>
  <c r="V24" i="13"/>
  <c r="S24" i="13"/>
  <c r="P24" i="13"/>
  <c r="M24" i="13"/>
  <c r="J24" i="13"/>
  <c r="G24" i="13"/>
  <c r="V23" i="13"/>
  <c r="S23" i="13"/>
  <c r="P23" i="13"/>
  <c r="M23" i="13"/>
  <c r="J23" i="13"/>
  <c r="G23" i="13"/>
  <c r="V22" i="13"/>
  <c r="S22" i="13"/>
  <c r="P22" i="13"/>
  <c r="M22" i="13"/>
  <c r="J22" i="13"/>
  <c r="G22" i="13"/>
  <c r="S21" i="13"/>
  <c r="P21" i="13"/>
  <c r="M21" i="13"/>
  <c r="J21" i="13"/>
  <c r="G21" i="13"/>
  <c r="S20" i="13"/>
  <c r="P20" i="13"/>
  <c r="M20" i="13"/>
  <c r="J20" i="13"/>
  <c r="G20" i="13"/>
  <c r="V19" i="13"/>
  <c r="S19" i="13"/>
  <c r="M19" i="13"/>
  <c r="J19" i="13"/>
  <c r="V18" i="13"/>
  <c r="S18" i="13"/>
  <c r="P18" i="13"/>
  <c r="M18" i="13"/>
  <c r="J18" i="13"/>
  <c r="G18" i="13"/>
  <c r="V17" i="13"/>
  <c r="S17" i="13"/>
  <c r="P17" i="13"/>
  <c r="M17" i="13"/>
  <c r="J17" i="13"/>
  <c r="G17" i="13"/>
  <c r="V16" i="13"/>
  <c r="S16" i="13"/>
  <c r="P16" i="13"/>
  <c r="M16" i="13"/>
  <c r="J16" i="13"/>
  <c r="G16" i="13"/>
  <c r="S15" i="13"/>
  <c r="P15" i="13"/>
  <c r="M15" i="13"/>
  <c r="J15" i="13"/>
  <c r="G15" i="13"/>
  <c r="S14" i="13"/>
  <c r="P14" i="13"/>
  <c r="M14" i="13"/>
  <c r="J14" i="13"/>
  <c r="G14" i="13"/>
  <c r="V13" i="13"/>
  <c r="S13" i="13"/>
  <c r="P13" i="13"/>
  <c r="M13" i="13"/>
  <c r="J13" i="13"/>
  <c r="V12" i="13"/>
  <c r="S12" i="13"/>
  <c r="P12" i="13"/>
  <c r="M12" i="13"/>
  <c r="G12" i="13"/>
  <c r="V11" i="13"/>
  <c r="S11" i="13"/>
  <c r="P11" i="13"/>
  <c r="M11" i="13"/>
  <c r="J11" i="13"/>
  <c r="G11" i="13"/>
  <c r="V10" i="13"/>
  <c r="S10" i="13"/>
  <c r="P10" i="13"/>
  <c r="M10" i="13"/>
  <c r="J10" i="13"/>
  <c r="G10" i="13"/>
  <c r="S9" i="13"/>
  <c r="P9" i="13"/>
  <c r="M9" i="13"/>
  <c r="J9" i="13"/>
  <c r="G9" i="13"/>
  <c r="S8" i="13"/>
  <c r="P8" i="13"/>
  <c r="M8" i="13"/>
  <c r="J8" i="13"/>
  <c r="G8" i="13"/>
  <c r="V7" i="13"/>
  <c r="S7" i="13"/>
  <c r="P7" i="13"/>
  <c r="M7" i="13"/>
  <c r="J7" i="13"/>
  <c r="G7" i="13"/>
  <c r="V6" i="13"/>
  <c r="S6" i="13"/>
  <c r="P6" i="13"/>
  <c r="M6" i="13"/>
  <c r="J6" i="13"/>
  <c r="G6" i="13"/>
  <c r="V5" i="13"/>
  <c r="S5" i="13"/>
  <c r="P5" i="13"/>
  <c r="M5" i="13"/>
  <c r="J5" i="13"/>
  <c r="G5" i="13"/>
  <c r="V4" i="13"/>
  <c r="P4" i="13"/>
  <c r="M4" i="13"/>
  <c r="J4" i="13"/>
  <c r="G4" i="13"/>
  <c r="S3" i="13"/>
  <c r="M3" i="13"/>
  <c r="J3" i="13"/>
  <c r="G3" i="13"/>
  <c r="S2" i="13"/>
  <c r="M2" i="13"/>
  <c r="J2" i="13"/>
  <c r="G2" i="13"/>
  <c r="U23" i="12"/>
  <c r="R23" i="12"/>
  <c r="O23" i="12"/>
  <c r="L23" i="12"/>
  <c r="I23" i="12"/>
  <c r="F23" i="12"/>
  <c r="U22" i="12"/>
  <c r="R22" i="12"/>
  <c r="O22" i="12"/>
  <c r="L22" i="12"/>
  <c r="I22" i="12"/>
  <c r="F22" i="12"/>
  <c r="U21" i="12"/>
  <c r="R21" i="12"/>
  <c r="O21" i="12"/>
  <c r="L21" i="12"/>
  <c r="I21" i="12"/>
  <c r="F21" i="12"/>
  <c r="U20" i="12"/>
  <c r="R20" i="12"/>
  <c r="O20" i="12"/>
  <c r="L20" i="12"/>
  <c r="I20" i="12"/>
  <c r="F20" i="12"/>
  <c r="U19" i="12"/>
  <c r="R19" i="12"/>
  <c r="O19" i="12"/>
  <c r="L19" i="12"/>
  <c r="I19" i="12"/>
  <c r="F19" i="12"/>
  <c r="U18" i="12"/>
  <c r="R18" i="12"/>
  <c r="O18" i="12"/>
  <c r="L18" i="12"/>
  <c r="I18" i="12"/>
  <c r="F18" i="12"/>
  <c r="U17" i="12"/>
  <c r="R17" i="12"/>
  <c r="O17" i="12"/>
  <c r="L17" i="12"/>
  <c r="I17" i="12"/>
  <c r="F17" i="12"/>
  <c r="U16" i="12"/>
  <c r="R16" i="12"/>
  <c r="O16" i="12"/>
  <c r="L16" i="12"/>
  <c r="I16" i="12"/>
  <c r="F16" i="12"/>
  <c r="U15" i="12"/>
  <c r="R15" i="12"/>
  <c r="O15" i="12"/>
  <c r="L15" i="12"/>
  <c r="I15" i="12"/>
  <c r="F15" i="12"/>
  <c r="U14" i="12"/>
  <c r="R14" i="12"/>
  <c r="O14" i="12"/>
  <c r="L14" i="12"/>
  <c r="I14" i="12"/>
  <c r="F14" i="12"/>
  <c r="U13" i="12"/>
  <c r="R13" i="12"/>
  <c r="O13" i="12"/>
  <c r="L13" i="12"/>
  <c r="I13" i="12"/>
  <c r="F13" i="12"/>
  <c r="U12" i="12"/>
  <c r="R12" i="12"/>
  <c r="O12" i="12"/>
  <c r="L12" i="12"/>
  <c r="I12" i="12"/>
  <c r="F12" i="12"/>
  <c r="U11" i="12"/>
  <c r="R11" i="12"/>
  <c r="O11" i="12"/>
  <c r="L11" i="12"/>
  <c r="I11" i="12"/>
  <c r="F11" i="12"/>
  <c r="U10" i="12"/>
  <c r="R10" i="12"/>
  <c r="O10" i="12"/>
  <c r="L10" i="12"/>
  <c r="I10" i="12"/>
  <c r="F10" i="12"/>
  <c r="U9" i="12"/>
  <c r="R9" i="12"/>
  <c r="O9" i="12"/>
  <c r="L9" i="12"/>
  <c r="I9" i="12"/>
  <c r="F9" i="12"/>
  <c r="U8" i="12"/>
  <c r="R8" i="12"/>
  <c r="O8" i="12"/>
  <c r="L8" i="12"/>
  <c r="I8" i="12"/>
  <c r="F8" i="12"/>
  <c r="U7" i="12"/>
  <c r="R7" i="12"/>
  <c r="O7" i="12"/>
  <c r="L7" i="12"/>
  <c r="I7" i="12"/>
  <c r="F7" i="12"/>
  <c r="U6" i="12"/>
  <c r="R6" i="12"/>
  <c r="O6" i="12"/>
  <c r="L6" i="12"/>
  <c r="I6" i="12"/>
  <c r="F6" i="12"/>
  <c r="U5" i="12"/>
  <c r="R5" i="12"/>
  <c r="O5" i="12"/>
  <c r="L5" i="12"/>
  <c r="I5" i="12"/>
  <c r="F5" i="12"/>
  <c r="U4" i="12"/>
  <c r="R4" i="12"/>
  <c r="O4" i="12"/>
  <c r="L4" i="12"/>
  <c r="I4" i="12"/>
  <c r="F4" i="12"/>
  <c r="U3" i="12"/>
  <c r="R3" i="12"/>
  <c r="O3" i="12"/>
  <c r="L3" i="12"/>
  <c r="I3" i="12"/>
  <c r="F3" i="12"/>
  <c r="U2" i="12"/>
  <c r="R2" i="12"/>
  <c r="O2" i="12"/>
  <c r="L2" i="12"/>
  <c r="I2" i="12"/>
  <c r="F2" i="12"/>
  <c r="AA18" i="1" l="1"/>
  <c r="AA19" i="1"/>
  <c r="AA20" i="1"/>
  <c r="AA21" i="1"/>
  <c r="AA17" i="1"/>
  <c r="AA16" i="1"/>
  <c r="AA6" i="1"/>
  <c r="AA5" i="1"/>
  <c r="AA18" i="2"/>
  <c r="AA19" i="2"/>
  <c r="AA20" i="2"/>
  <c r="AA17" i="2"/>
  <c r="AA16" i="2"/>
  <c r="AA6" i="2"/>
  <c r="AA5" i="2"/>
  <c r="Z9" i="3" l="1"/>
  <c r="Y9" i="3"/>
  <c r="X9" i="3"/>
  <c r="W9" i="3"/>
  <c r="V9" i="3"/>
  <c r="U9" i="3"/>
  <c r="T9" i="3"/>
  <c r="W8" i="3"/>
  <c r="W7" i="3"/>
  <c r="T8" i="3"/>
  <c r="U8" i="3"/>
  <c r="V8" i="3"/>
  <c r="X8" i="3"/>
  <c r="Y8" i="3"/>
  <c r="Z8" i="3"/>
  <c r="AA5" i="3"/>
  <c r="B21" i="2"/>
  <c r="C21" i="2"/>
  <c r="D21" i="2"/>
  <c r="E21" i="2"/>
  <c r="F21" i="2"/>
  <c r="G21" i="2"/>
  <c r="H21" i="2"/>
  <c r="I21" i="2"/>
  <c r="J21" i="2"/>
  <c r="K21" i="2"/>
  <c r="L21" i="2"/>
  <c r="M21" i="2"/>
  <c r="N21" i="2"/>
  <c r="O21" i="2"/>
  <c r="P21" i="2"/>
  <c r="Q21" i="2"/>
  <c r="R21" i="2"/>
  <c r="S21" i="2"/>
  <c r="T21" i="2"/>
  <c r="U21" i="2"/>
  <c r="V21" i="2"/>
  <c r="W21" i="2"/>
  <c r="X21" i="2"/>
  <c r="Y21" i="2"/>
  <c r="Z21" i="2"/>
  <c r="B22" i="2"/>
  <c r="B23" i="2" s="1"/>
  <c r="C22" i="2"/>
  <c r="D22" i="2"/>
  <c r="D23" i="2" s="1"/>
  <c r="E22" i="2"/>
  <c r="E23" i="2" s="1"/>
  <c r="F22" i="2"/>
  <c r="F23" i="2" s="1"/>
  <c r="G22" i="2"/>
  <c r="G23" i="2" s="1"/>
  <c r="H22" i="2"/>
  <c r="H23" i="2" s="1"/>
  <c r="I22" i="2"/>
  <c r="I23" i="2" s="1"/>
  <c r="J22" i="2"/>
  <c r="J23" i="2" s="1"/>
  <c r="K22" i="2"/>
  <c r="K23" i="2" s="1"/>
  <c r="L22" i="2"/>
  <c r="M22" i="2"/>
  <c r="M23" i="2" s="1"/>
  <c r="N22" i="2"/>
  <c r="N23" i="2" s="1"/>
  <c r="O22" i="2"/>
  <c r="O23" i="2" s="1"/>
  <c r="P22" i="2"/>
  <c r="P23" i="2" s="1"/>
  <c r="Q22" i="2"/>
  <c r="Q23" i="2" s="1"/>
  <c r="R22" i="2"/>
  <c r="R23" i="2" s="1"/>
  <c r="S22" i="2"/>
  <c r="S23" i="2" s="1"/>
  <c r="T22" i="2"/>
  <c r="T23" i="2" s="1"/>
  <c r="U22" i="2"/>
  <c r="U23" i="2" s="1"/>
  <c r="V22" i="2"/>
  <c r="W22" i="2"/>
  <c r="W23" i="2" s="1"/>
  <c r="X22" i="2"/>
  <c r="Y22" i="2"/>
  <c r="Y23" i="2" s="1"/>
  <c r="Z22" i="2"/>
  <c r="Z23" i="2" s="1"/>
  <c r="C23" i="2"/>
  <c r="L23" i="2"/>
  <c r="V23" i="2"/>
  <c r="X23" i="2"/>
  <c r="AA5" i="6"/>
  <c r="L22" i="4" l="1"/>
  <c r="L23" i="4"/>
  <c r="L24" i="4" s="1"/>
  <c r="B8" i="1" l="1"/>
  <c r="B9" i="1" s="1"/>
  <c r="C22" i="3"/>
  <c r="D22" i="3"/>
  <c r="E22" i="3"/>
  <c r="F22" i="3"/>
  <c r="G22" i="3"/>
  <c r="H22" i="3"/>
  <c r="I22" i="3"/>
  <c r="J22" i="3"/>
  <c r="K22" i="3"/>
  <c r="L22" i="3"/>
  <c r="M22" i="3"/>
  <c r="N22" i="3"/>
  <c r="O22" i="3"/>
  <c r="P22" i="3"/>
  <c r="Q22" i="3"/>
  <c r="R22" i="3"/>
  <c r="S22" i="3"/>
  <c r="T22" i="3"/>
  <c r="U22" i="3"/>
  <c r="V22" i="3"/>
  <c r="W22" i="3"/>
  <c r="X22" i="3"/>
  <c r="Y22" i="3"/>
  <c r="Z22" i="3"/>
  <c r="B22" i="3"/>
  <c r="C21" i="3"/>
  <c r="D21" i="3"/>
  <c r="E21" i="3"/>
  <c r="F21" i="3"/>
  <c r="G21" i="3"/>
  <c r="H21" i="3"/>
  <c r="I21" i="3"/>
  <c r="J21" i="3"/>
  <c r="K21" i="3"/>
  <c r="L21" i="3"/>
  <c r="M21" i="3"/>
  <c r="N21" i="3"/>
  <c r="O21" i="3"/>
  <c r="P21" i="3"/>
  <c r="Q21" i="3"/>
  <c r="R21" i="3"/>
  <c r="S21" i="3"/>
  <c r="T21" i="3"/>
  <c r="U21" i="3"/>
  <c r="V21" i="3"/>
  <c r="W21" i="3"/>
  <c r="X21" i="3"/>
  <c r="Y21" i="3"/>
  <c r="Z21" i="3"/>
  <c r="B21" i="3"/>
  <c r="C22" i="9"/>
  <c r="D22" i="9"/>
  <c r="E22" i="9"/>
  <c r="F22" i="9"/>
  <c r="G22" i="9"/>
  <c r="H22" i="9"/>
  <c r="I22" i="9"/>
  <c r="J22" i="9"/>
  <c r="K22" i="9"/>
  <c r="L22" i="9"/>
  <c r="M22" i="9"/>
  <c r="N22" i="9"/>
  <c r="O22" i="9"/>
  <c r="P22" i="9"/>
  <c r="Q22" i="9"/>
  <c r="R22" i="9"/>
  <c r="S22" i="9"/>
  <c r="T22" i="9"/>
  <c r="U22" i="9"/>
  <c r="V22" i="9"/>
  <c r="W22" i="9"/>
  <c r="X22" i="9"/>
  <c r="Y22" i="9"/>
  <c r="Z22" i="9"/>
  <c r="B22" i="9"/>
  <c r="C22" i="11"/>
  <c r="D22" i="11"/>
  <c r="E22" i="11"/>
  <c r="F22" i="11"/>
  <c r="G22" i="11"/>
  <c r="H22" i="11"/>
  <c r="I22" i="11"/>
  <c r="J22" i="11"/>
  <c r="K22" i="11"/>
  <c r="L22" i="11"/>
  <c r="M22" i="11"/>
  <c r="N22" i="11"/>
  <c r="O22" i="11"/>
  <c r="P22" i="11"/>
  <c r="Q22" i="11"/>
  <c r="R22" i="11"/>
  <c r="S22" i="11"/>
  <c r="T22" i="11"/>
  <c r="U22" i="11"/>
  <c r="V22" i="11"/>
  <c r="W22" i="11"/>
  <c r="X22" i="11"/>
  <c r="Y22" i="11"/>
  <c r="Z22" i="11"/>
  <c r="B22" i="11"/>
  <c r="AA6" i="11" l="1"/>
  <c r="AA5" i="11"/>
  <c r="AA17" i="11"/>
  <c r="AA18" i="11"/>
  <c r="AA19" i="11"/>
  <c r="AA20" i="11"/>
  <c r="AA21" i="11"/>
  <c r="AA16" i="11"/>
  <c r="AA5" i="9"/>
  <c r="AA6" i="6"/>
  <c r="AA7" i="6" s="1"/>
  <c r="AA19" i="6"/>
  <c r="AA20" i="6"/>
  <c r="AA17" i="5"/>
  <c r="AA6" i="5"/>
  <c r="AA5" i="5"/>
  <c r="AA18" i="5"/>
  <c r="AA19" i="5"/>
  <c r="AA20" i="5"/>
  <c r="AA21" i="5"/>
  <c r="Z23" i="11"/>
  <c r="Z24" i="11" s="1"/>
  <c r="Y23" i="11"/>
  <c r="Y24" i="11" s="1"/>
  <c r="X23" i="11"/>
  <c r="X24" i="11" s="1"/>
  <c r="W23" i="11"/>
  <c r="W24" i="11" s="1"/>
  <c r="V23" i="11"/>
  <c r="V24" i="11" s="1"/>
  <c r="U23" i="11"/>
  <c r="U24" i="11" s="1"/>
  <c r="T23" i="11"/>
  <c r="T24" i="11" s="1"/>
  <c r="S23" i="11"/>
  <c r="S24" i="11" s="1"/>
  <c r="R23" i="11"/>
  <c r="R24" i="11" s="1"/>
  <c r="Q23" i="11"/>
  <c r="Q24" i="11" s="1"/>
  <c r="P23" i="11"/>
  <c r="P24" i="11" s="1"/>
  <c r="O23" i="11"/>
  <c r="O24" i="11" s="1"/>
  <c r="N23" i="11"/>
  <c r="N24" i="11" s="1"/>
  <c r="M23" i="11"/>
  <c r="M24" i="11" s="1"/>
  <c r="L23" i="11"/>
  <c r="L24" i="11" s="1"/>
  <c r="K23" i="11"/>
  <c r="K24" i="11" s="1"/>
  <c r="J23" i="11"/>
  <c r="J24" i="11" s="1"/>
  <c r="I23" i="11"/>
  <c r="I24" i="11" s="1"/>
  <c r="H23" i="11"/>
  <c r="H24" i="11" s="1"/>
  <c r="G23" i="11"/>
  <c r="G24" i="11" s="1"/>
  <c r="F23" i="11"/>
  <c r="F24" i="11" s="1"/>
  <c r="E23" i="11"/>
  <c r="E24" i="11" s="1"/>
  <c r="D23" i="11"/>
  <c r="D24" i="11" s="1"/>
  <c r="C23" i="11"/>
  <c r="C24" i="11" s="1"/>
  <c r="B23" i="11"/>
  <c r="B24" i="11" s="1"/>
  <c r="AA8" i="11"/>
  <c r="AA9" i="11" s="1"/>
  <c r="Z8" i="11"/>
  <c r="Z9" i="11" s="1"/>
  <c r="Y8" i="11"/>
  <c r="Y9" i="11" s="1"/>
  <c r="X8" i="11"/>
  <c r="X9" i="11" s="1"/>
  <c r="W8" i="11"/>
  <c r="W9" i="11" s="1"/>
  <c r="V8" i="11"/>
  <c r="V9" i="11" s="1"/>
  <c r="U8" i="11"/>
  <c r="U9" i="11" s="1"/>
  <c r="T8" i="11"/>
  <c r="T9" i="11" s="1"/>
  <c r="S8" i="11"/>
  <c r="S9" i="11" s="1"/>
  <c r="R8" i="11"/>
  <c r="R9" i="11" s="1"/>
  <c r="Q8" i="11"/>
  <c r="Q9" i="11" s="1"/>
  <c r="P8" i="11"/>
  <c r="P9" i="11" s="1"/>
  <c r="O8" i="11"/>
  <c r="O9" i="11" s="1"/>
  <c r="N8" i="11"/>
  <c r="N9" i="11" s="1"/>
  <c r="M8" i="11"/>
  <c r="M9" i="11" s="1"/>
  <c r="L8" i="11"/>
  <c r="L9" i="11" s="1"/>
  <c r="K8" i="11"/>
  <c r="K9" i="11" s="1"/>
  <c r="J8" i="11"/>
  <c r="J9" i="11" s="1"/>
  <c r="I8" i="11"/>
  <c r="I9" i="11" s="1"/>
  <c r="H8" i="11"/>
  <c r="H9" i="11" s="1"/>
  <c r="G8" i="11"/>
  <c r="G9" i="11" s="1"/>
  <c r="F8" i="11"/>
  <c r="F9" i="11" s="1"/>
  <c r="E8" i="11"/>
  <c r="E9" i="11" s="1"/>
  <c r="D8" i="11"/>
  <c r="D9" i="11" s="1"/>
  <c r="C8" i="11"/>
  <c r="C9" i="11" s="1"/>
  <c r="B8" i="11"/>
  <c r="B9" i="11" s="1"/>
  <c r="AA7" i="11"/>
  <c r="Z7" i="11"/>
  <c r="Y7" i="11"/>
  <c r="X7" i="11"/>
  <c r="W7" i="11"/>
  <c r="V7" i="11"/>
  <c r="U7" i="11"/>
  <c r="T7" i="11"/>
  <c r="S7" i="11"/>
  <c r="R7" i="11"/>
  <c r="Q7" i="11"/>
  <c r="P7" i="11"/>
  <c r="O7" i="11"/>
  <c r="N7" i="11"/>
  <c r="M7" i="11"/>
  <c r="L7" i="11"/>
  <c r="K7" i="11"/>
  <c r="J7" i="11"/>
  <c r="I7" i="11"/>
  <c r="H7" i="11"/>
  <c r="G7" i="11"/>
  <c r="F7" i="11"/>
  <c r="E7" i="11"/>
  <c r="D7" i="11"/>
  <c r="C7" i="11"/>
  <c r="B7" i="11"/>
  <c r="Z23" i="9"/>
  <c r="Y23" i="9"/>
  <c r="X23" i="9"/>
  <c r="W23" i="9"/>
  <c r="V23" i="9"/>
  <c r="U23" i="9"/>
  <c r="T23" i="9"/>
  <c r="S23" i="9"/>
  <c r="R23" i="9"/>
  <c r="Q23" i="9"/>
  <c r="P23" i="9"/>
  <c r="O23" i="9"/>
  <c r="N23" i="9"/>
  <c r="M23" i="9"/>
  <c r="L23" i="9"/>
  <c r="K23" i="9"/>
  <c r="J23" i="9"/>
  <c r="I23" i="9"/>
  <c r="H23" i="9"/>
  <c r="G23" i="9"/>
  <c r="F23" i="9"/>
  <c r="E23" i="9"/>
  <c r="D23" i="9"/>
  <c r="C23" i="9"/>
  <c r="B23" i="9"/>
  <c r="Z21" i="9"/>
  <c r="Y21" i="9"/>
  <c r="X21" i="9"/>
  <c r="W21" i="9"/>
  <c r="V21" i="9"/>
  <c r="U21" i="9"/>
  <c r="T21" i="9"/>
  <c r="S21" i="9"/>
  <c r="R21" i="9"/>
  <c r="Q21" i="9"/>
  <c r="P21" i="9"/>
  <c r="O21" i="9"/>
  <c r="N21" i="9"/>
  <c r="M21" i="9"/>
  <c r="L21" i="9"/>
  <c r="K21" i="9"/>
  <c r="J21" i="9"/>
  <c r="I21" i="9"/>
  <c r="H21" i="9"/>
  <c r="G21" i="9"/>
  <c r="F21" i="9"/>
  <c r="E21" i="9"/>
  <c r="D21" i="9"/>
  <c r="C21" i="9"/>
  <c r="B21" i="9"/>
  <c r="AA20" i="9"/>
  <c r="AA19" i="9"/>
  <c r="AA18" i="9"/>
  <c r="AA17" i="9"/>
  <c r="AA16" i="9"/>
  <c r="Z8" i="9"/>
  <c r="Z9" i="9" s="1"/>
  <c r="Y8" i="9"/>
  <c r="Y9" i="9" s="1"/>
  <c r="X8" i="9"/>
  <c r="X9" i="9" s="1"/>
  <c r="W8" i="9"/>
  <c r="W9" i="9" s="1"/>
  <c r="V8" i="9"/>
  <c r="V9" i="9" s="1"/>
  <c r="U8" i="9"/>
  <c r="U9" i="9" s="1"/>
  <c r="T8" i="9"/>
  <c r="T9" i="9" s="1"/>
  <c r="S8" i="9"/>
  <c r="S9" i="9" s="1"/>
  <c r="R8" i="9"/>
  <c r="R9" i="9" s="1"/>
  <c r="Q8" i="9"/>
  <c r="Q9" i="9" s="1"/>
  <c r="P8" i="9"/>
  <c r="P9" i="9" s="1"/>
  <c r="O8" i="9"/>
  <c r="O9" i="9" s="1"/>
  <c r="N8" i="9"/>
  <c r="N9" i="9" s="1"/>
  <c r="M8" i="9"/>
  <c r="M9" i="9" s="1"/>
  <c r="L8" i="9"/>
  <c r="L9" i="9" s="1"/>
  <c r="K8" i="9"/>
  <c r="K9" i="9" s="1"/>
  <c r="J8" i="9"/>
  <c r="J9" i="9" s="1"/>
  <c r="I8" i="9"/>
  <c r="I9" i="9" s="1"/>
  <c r="H8" i="9"/>
  <c r="H9" i="9" s="1"/>
  <c r="G8" i="9"/>
  <c r="G9" i="9" s="1"/>
  <c r="F8" i="9"/>
  <c r="F9" i="9" s="1"/>
  <c r="E8" i="9"/>
  <c r="E9" i="9" s="1"/>
  <c r="D8" i="9"/>
  <c r="D9" i="9" s="1"/>
  <c r="C8" i="9"/>
  <c r="C9" i="9" s="1"/>
  <c r="B8" i="9"/>
  <c r="B9" i="9" s="1"/>
  <c r="Z7" i="9"/>
  <c r="Y7" i="9"/>
  <c r="X7" i="9"/>
  <c r="W7" i="9"/>
  <c r="V7" i="9"/>
  <c r="U7" i="9"/>
  <c r="T7" i="9"/>
  <c r="S7" i="9"/>
  <c r="R7" i="9"/>
  <c r="Q7" i="9"/>
  <c r="P7" i="9"/>
  <c r="O7" i="9"/>
  <c r="N7" i="9"/>
  <c r="M7" i="9"/>
  <c r="L7" i="9"/>
  <c r="K7" i="9"/>
  <c r="J7" i="9"/>
  <c r="I7" i="9"/>
  <c r="H7" i="9"/>
  <c r="G7" i="9"/>
  <c r="F7" i="9"/>
  <c r="E7" i="9"/>
  <c r="D7" i="9"/>
  <c r="C7" i="9"/>
  <c r="B7" i="9"/>
  <c r="AA6" i="9"/>
  <c r="AA7" i="9" s="1"/>
  <c r="AA8" i="9" l="1"/>
  <c r="AA9" i="9" s="1"/>
  <c r="AA21" i="9"/>
  <c r="AA22" i="11"/>
  <c r="AA22" i="9"/>
  <c r="AA23" i="9"/>
  <c r="AA23" i="11"/>
  <c r="AA24" i="11" s="1"/>
  <c r="AA6" i="3" l="1"/>
  <c r="AA18" i="3"/>
  <c r="AA19" i="3"/>
  <c r="AA20" i="3"/>
  <c r="AA7" i="3"/>
  <c r="AA6" i="4"/>
  <c r="AA5" i="4"/>
  <c r="AA7" i="4" s="1"/>
  <c r="AA17" i="4"/>
  <c r="AA18" i="4"/>
  <c r="AA19" i="4"/>
  <c r="AA20" i="4"/>
  <c r="AA21" i="4"/>
  <c r="AA7" i="2"/>
  <c r="AA16" i="6"/>
  <c r="AA17" i="6"/>
  <c r="AA18" i="6"/>
  <c r="Z22" i="6"/>
  <c r="Z23" i="6" s="1"/>
  <c r="Y22" i="6"/>
  <c r="Y23" i="6" s="1"/>
  <c r="X22" i="6"/>
  <c r="X23" i="6" s="1"/>
  <c r="W22" i="6"/>
  <c r="W23" i="6" s="1"/>
  <c r="V22" i="6"/>
  <c r="V23" i="6" s="1"/>
  <c r="U22" i="6"/>
  <c r="U23" i="6" s="1"/>
  <c r="T22" i="6"/>
  <c r="T23" i="6" s="1"/>
  <c r="S22" i="6"/>
  <c r="S23" i="6" s="1"/>
  <c r="R22" i="6"/>
  <c r="R23" i="6" s="1"/>
  <c r="Q22" i="6"/>
  <c r="Q23" i="6" s="1"/>
  <c r="P22" i="6"/>
  <c r="P23" i="6" s="1"/>
  <c r="O22" i="6"/>
  <c r="O23" i="6" s="1"/>
  <c r="N22" i="6"/>
  <c r="N23" i="6" s="1"/>
  <c r="M22" i="6"/>
  <c r="M23" i="6" s="1"/>
  <c r="L22" i="6"/>
  <c r="L23" i="6" s="1"/>
  <c r="K22" i="6"/>
  <c r="K23" i="6" s="1"/>
  <c r="J22" i="6"/>
  <c r="J23" i="6" s="1"/>
  <c r="I22" i="6"/>
  <c r="I23" i="6" s="1"/>
  <c r="H22" i="6"/>
  <c r="H23" i="6" s="1"/>
  <c r="G22" i="6"/>
  <c r="G23" i="6" s="1"/>
  <c r="F22" i="6"/>
  <c r="F23" i="6" s="1"/>
  <c r="E22" i="6"/>
  <c r="E23" i="6" s="1"/>
  <c r="D22" i="6"/>
  <c r="D23" i="6" s="1"/>
  <c r="C22" i="6"/>
  <c r="C23" i="6" s="1"/>
  <c r="B22" i="6"/>
  <c r="B23" i="6" s="1"/>
  <c r="Z21" i="6"/>
  <c r="Y21" i="6"/>
  <c r="X21" i="6"/>
  <c r="W21" i="6"/>
  <c r="V21" i="6"/>
  <c r="U21" i="6"/>
  <c r="T21" i="6"/>
  <c r="S21" i="6"/>
  <c r="R21" i="6"/>
  <c r="Q21" i="6"/>
  <c r="P21" i="6"/>
  <c r="O21" i="6"/>
  <c r="N21" i="6"/>
  <c r="M21" i="6"/>
  <c r="L21" i="6"/>
  <c r="K21" i="6"/>
  <c r="J21" i="6"/>
  <c r="I21" i="6"/>
  <c r="H21" i="6"/>
  <c r="G21" i="6"/>
  <c r="F21" i="6"/>
  <c r="E21" i="6"/>
  <c r="D21" i="6"/>
  <c r="C21" i="6"/>
  <c r="B21" i="6"/>
  <c r="AA8" i="6"/>
  <c r="AA9" i="6" s="1"/>
  <c r="Z8" i="6"/>
  <c r="Z9" i="6" s="1"/>
  <c r="Y8" i="6"/>
  <c r="Y9" i="6" s="1"/>
  <c r="X8" i="6"/>
  <c r="X9" i="6" s="1"/>
  <c r="W8" i="6"/>
  <c r="W9" i="6" s="1"/>
  <c r="V8" i="6"/>
  <c r="V9" i="6" s="1"/>
  <c r="U8" i="6"/>
  <c r="U9" i="6" s="1"/>
  <c r="T8" i="6"/>
  <c r="T9" i="6" s="1"/>
  <c r="S8" i="6"/>
  <c r="S9" i="6" s="1"/>
  <c r="R8" i="6"/>
  <c r="R9" i="6" s="1"/>
  <c r="Q8" i="6"/>
  <c r="Q9" i="6"/>
  <c r="P8" i="6"/>
  <c r="P9" i="6" s="1"/>
  <c r="O8" i="6"/>
  <c r="O9" i="6" s="1"/>
  <c r="N8" i="6"/>
  <c r="N9" i="6" s="1"/>
  <c r="M8" i="6"/>
  <c r="M9" i="6" s="1"/>
  <c r="L8" i="6"/>
  <c r="L9" i="6" s="1"/>
  <c r="K8" i="6"/>
  <c r="K9" i="6" s="1"/>
  <c r="J8" i="6"/>
  <c r="J9" i="6" s="1"/>
  <c r="I8" i="6"/>
  <c r="I9" i="6" s="1"/>
  <c r="H8" i="6"/>
  <c r="H9" i="6" s="1"/>
  <c r="G8" i="6"/>
  <c r="G9" i="6" s="1"/>
  <c r="F8" i="6"/>
  <c r="F9" i="6" s="1"/>
  <c r="E8" i="6"/>
  <c r="E9" i="6" s="1"/>
  <c r="D8" i="6"/>
  <c r="D9" i="6" s="1"/>
  <c r="C8" i="6"/>
  <c r="C9" i="6" s="1"/>
  <c r="B8" i="6"/>
  <c r="B9" i="6" s="1"/>
  <c r="Z7" i="6"/>
  <c r="Y7" i="6"/>
  <c r="X7" i="6"/>
  <c r="W7" i="6"/>
  <c r="V7" i="6"/>
  <c r="U7" i="6"/>
  <c r="T7" i="6"/>
  <c r="S7" i="6"/>
  <c r="R7" i="6"/>
  <c r="Q7" i="6"/>
  <c r="P7" i="6"/>
  <c r="O7" i="6"/>
  <c r="N7" i="6"/>
  <c r="M7" i="6"/>
  <c r="L7" i="6"/>
  <c r="K7" i="6"/>
  <c r="J7" i="6"/>
  <c r="I7" i="6"/>
  <c r="H7" i="6"/>
  <c r="G7" i="6"/>
  <c r="F7" i="6"/>
  <c r="E7" i="6"/>
  <c r="D7" i="6"/>
  <c r="C7" i="6"/>
  <c r="B7" i="6"/>
  <c r="AA16" i="5"/>
  <c r="AA22" i="5"/>
  <c r="AA23" i="5"/>
  <c r="AA24" i="5" s="1"/>
  <c r="Z23" i="5"/>
  <c r="Z24" i="5"/>
  <c r="Y23" i="5"/>
  <c r="Y24" i="5" s="1"/>
  <c r="X23" i="5"/>
  <c r="X24" i="5" s="1"/>
  <c r="W23" i="5"/>
  <c r="W24" i="5" s="1"/>
  <c r="V23" i="5"/>
  <c r="V24" i="5" s="1"/>
  <c r="U23" i="5"/>
  <c r="U24" i="5" s="1"/>
  <c r="T23" i="5"/>
  <c r="T24" i="5" s="1"/>
  <c r="S23" i="5"/>
  <c r="S24" i="5" s="1"/>
  <c r="R23" i="5"/>
  <c r="R24" i="5" s="1"/>
  <c r="Q23" i="5"/>
  <c r="Q24" i="5"/>
  <c r="P23" i="5"/>
  <c r="P24" i="5" s="1"/>
  <c r="O23" i="5"/>
  <c r="O24" i="5" s="1"/>
  <c r="N23" i="5"/>
  <c r="N24" i="5" s="1"/>
  <c r="M23" i="5"/>
  <c r="M24" i="5" s="1"/>
  <c r="L23" i="5"/>
  <c r="L24" i="5" s="1"/>
  <c r="K23" i="5"/>
  <c r="K24" i="5" s="1"/>
  <c r="J23" i="5"/>
  <c r="J24" i="5" s="1"/>
  <c r="I23" i="5"/>
  <c r="I24" i="5" s="1"/>
  <c r="H23" i="5"/>
  <c r="H24" i="5" s="1"/>
  <c r="G23" i="5"/>
  <c r="G24" i="5"/>
  <c r="F23" i="5"/>
  <c r="F24" i="5" s="1"/>
  <c r="E23" i="5"/>
  <c r="E24" i="5" s="1"/>
  <c r="D23" i="5"/>
  <c r="D24" i="5" s="1"/>
  <c r="C23" i="5"/>
  <c r="C24" i="5" s="1"/>
  <c r="B23" i="5"/>
  <c r="B24" i="5" s="1"/>
  <c r="Z22" i="5"/>
  <c r="Y22" i="5"/>
  <c r="X22" i="5"/>
  <c r="W22" i="5"/>
  <c r="V22" i="5"/>
  <c r="U22" i="5"/>
  <c r="T22" i="5"/>
  <c r="S22" i="5"/>
  <c r="R22" i="5"/>
  <c r="Q22" i="5"/>
  <c r="P22" i="5"/>
  <c r="O22" i="5"/>
  <c r="N22" i="5"/>
  <c r="M22" i="5"/>
  <c r="L22" i="5"/>
  <c r="K22" i="5"/>
  <c r="J22" i="5"/>
  <c r="I22" i="5"/>
  <c r="H22" i="5"/>
  <c r="G22" i="5"/>
  <c r="F22" i="5"/>
  <c r="E22" i="5"/>
  <c r="D22" i="5"/>
  <c r="C22" i="5"/>
  <c r="B22" i="5"/>
  <c r="AA8" i="5"/>
  <c r="AA9" i="5" s="1"/>
  <c r="Z8" i="5"/>
  <c r="Z9" i="5" s="1"/>
  <c r="Y8" i="5"/>
  <c r="Y9" i="5" s="1"/>
  <c r="X8" i="5"/>
  <c r="X9" i="5" s="1"/>
  <c r="W8" i="5"/>
  <c r="W9" i="5" s="1"/>
  <c r="V8" i="5"/>
  <c r="V9" i="5" s="1"/>
  <c r="U8" i="5"/>
  <c r="U9" i="5" s="1"/>
  <c r="T8" i="5"/>
  <c r="T9" i="5" s="1"/>
  <c r="S8" i="5"/>
  <c r="S9" i="5"/>
  <c r="R8" i="5"/>
  <c r="R9" i="5"/>
  <c r="Q8" i="5"/>
  <c r="Q9" i="5" s="1"/>
  <c r="P8" i="5"/>
  <c r="P9" i="5" s="1"/>
  <c r="O8" i="5"/>
  <c r="O9" i="5"/>
  <c r="N8" i="5"/>
  <c r="N9" i="5" s="1"/>
  <c r="M8" i="5"/>
  <c r="M9" i="5" s="1"/>
  <c r="L8" i="5"/>
  <c r="L9" i="5" s="1"/>
  <c r="K8" i="5"/>
  <c r="K9" i="5" s="1"/>
  <c r="J8" i="5"/>
  <c r="J9" i="5"/>
  <c r="I8" i="5"/>
  <c r="I9" i="5"/>
  <c r="H8" i="5"/>
  <c r="H9" i="5" s="1"/>
  <c r="G8" i="5"/>
  <c r="G9" i="5" s="1"/>
  <c r="F8" i="5"/>
  <c r="F9" i="5" s="1"/>
  <c r="E8" i="5"/>
  <c r="E9" i="5"/>
  <c r="D8" i="5"/>
  <c r="D9" i="5"/>
  <c r="C8" i="5"/>
  <c r="C9" i="5"/>
  <c r="B8" i="5"/>
  <c r="B9" i="5" s="1"/>
  <c r="AA7" i="5"/>
  <c r="Z7" i="5"/>
  <c r="Y7" i="5"/>
  <c r="X7" i="5"/>
  <c r="W7" i="5"/>
  <c r="V7" i="5"/>
  <c r="U7" i="5"/>
  <c r="T7" i="5"/>
  <c r="S7" i="5"/>
  <c r="R7" i="5"/>
  <c r="Q7" i="5"/>
  <c r="P7" i="5"/>
  <c r="O7" i="5"/>
  <c r="N7" i="5"/>
  <c r="M7" i="5"/>
  <c r="L7" i="5"/>
  <c r="K7" i="5"/>
  <c r="J7" i="5"/>
  <c r="I7" i="5"/>
  <c r="H7" i="5"/>
  <c r="G7" i="5"/>
  <c r="F7" i="5"/>
  <c r="E7" i="5"/>
  <c r="D7" i="5"/>
  <c r="C7" i="5"/>
  <c r="B7" i="5"/>
  <c r="AA16" i="4"/>
  <c r="Z23" i="4"/>
  <c r="Z24" i="4" s="1"/>
  <c r="Y23" i="4"/>
  <c r="Y24" i="4" s="1"/>
  <c r="X23" i="4"/>
  <c r="X24" i="4"/>
  <c r="W23" i="4"/>
  <c r="W24" i="4" s="1"/>
  <c r="V23" i="4"/>
  <c r="V24" i="4" s="1"/>
  <c r="U23" i="4"/>
  <c r="U24" i="4" s="1"/>
  <c r="T23" i="4"/>
  <c r="T24" i="4" s="1"/>
  <c r="S23" i="4"/>
  <c r="S24" i="4" s="1"/>
  <c r="R23" i="4"/>
  <c r="R24" i="4" s="1"/>
  <c r="Q23" i="4"/>
  <c r="Q24" i="4" s="1"/>
  <c r="P23" i="4"/>
  <c r="P24" i="4" s="1"/>
  <c r="O23" i="4"/>
  <c r="O24" i="4" s="1"/>
  <c r="N23" i="4"/>
  <c r="N24" i="4" s="1"/>
  <c r="M23" i="4"/>
  <c r="M24" i="4" s="1"/>
  <c r="K23" i="4"/>
  <c r="K24" i="4" s="1"/>
  <c r="J23" i="4"/>
  <c r="J24" i="4" s="1"/>
  <c r="I23" i="4"/>
  <c r="I24" i="4" s="1"/>
  <c r="H23" i="4"/>
  <c r="H24" i="4" s="1"/>
  <c r="G23" i="4"/>
  <c r="G24" i="4" s="1"/>
  <c r="F23" i="4"/>
  <c r="F24" i="4"/>
  <c r="E23" i="4"/>
  <c r="E24" i="4"/>
  <c r="D23" i="4"/>
  <c r="D24" i="4" s="1"/>
  <c r="C23" i="4"/>
  <c r="C24" i="4" s="1"/>
  <c r="B23" i="4"/>
  <c r="B24" i="4"/>
  <c r="Z22" i="4"/>
  <c r="Y22" i="4"/>
  <c r="X22" i="4"/>
  <c r="W22" i="4"/>
  <c r="V22" i="4"/>
  <c r="U22" i="4"/>
  <c r="T22" i="4"/>
  <c r="S22" i="4"/>
  <c r="R22" i="4"/>
  <c r="Q22" i="4"/>
  <c r="P22" i="4"/>
  <c r="O22" i="4"/>
  <c r="N22" i="4"/>
  <c r="M22" i="4"/>
  <c r="K22" i="4"/>
  <c r="J22" i="4"/>
  <c r="I22" i="4"/>
  <c r="H22" i="4"/>
  <c r="G22" i="4"/>
  <c r="F22" i="4"/>
  <c r="E22" i="4"/>
  <c r="D22" i="4"/>
  <c r="C22" i="4"/>
  <c r="B22" i="4"/>
  <c r="Z8" i="4"/>
  <c r="Z9" i="4" s="1"/>
  <c r="Y8" i="4"/>
  <c r="Y9" i="4" s="1"/>
  <c r="X8" i="4"/>
  <c r="X9" i="4"/>
  <c r="W8" i="4"/>
  <c r="W9" i="4"/>
  <c r="V8" i="4"/>
  <c r="V9" i="4" s="1"/>
  <c r="U8" i="4"/>
  <c r="U9" i="4" s="1"/>
  <c r="T8" i="4"/>
  <c r="T9" i="4"/>
  <c r="S8" i="4"/>
  <c r="S9" i="4"/>
  <c r="R8" i="4"/>
  <c r="R9" i="4" s="1"/>
  <c r="Q8" i="4"/>
  <c r="Q9" i="4" s="1"/>
  <c r="P8" i="4"/>
  <c r="P9" i="4"/>
  <c r="O8" i="4"/>
  <c r="O9" i="4"/>
  <c r="N8" i="4"/>
  <c r="N9" i="4" s="1"/>
  <c r="M8" i="4"/>
  <c r="M9" i="4" s="1"/>
  <c r="L8" i="4"/>
  <c r="L9" i="4"/>
  <c r="K8" i="4"/>
  <c r="K9" i="4"/>
  <c r="J8" i="4"/>
  <c r="J9" i="4" s="1"/>
  <c r="I8" i="4"/>
  <c r="I9" i="4" s="1"/>
  <c r="H8" i="4"/>
  <c r="H9" i="4"/>
  <c r="G8" i="4"/>
  <c r="G9" i="4"/>
  <c r="F8" i="4"/>
  <c r="F9" i="4" s="1"/>
  <c r="E8" i="4"/>
  <c r="E9" i="4" s="1"/>
  <c r="D8" i="4"/>
  <c r="D9" i="4"/>
  <c r="C8" i="4"/>
  <c r="C9" i="4"/>
  <c r="B8" i="4"/>
  <c r="B9" i="4" s="1"/>
  <c r="Z7" i="4"/>
  <c r="Y7" i="4"/>
  <c r="X7" i="4"/>
  <c r="W7" i="4"/>
  <c r="V7" i="4"/>
  <c r="U7" i="4"/>
  <c r="T7" i="4"/>
  <c r="S7" i="4"/>
  <c r="R7" i="4"/>
  <c r="Q7" i="4"/>
  <c r="P7" i="4"/>
  <c r="O7" i="4"/>
  <c r="N7" i="4"/>
  <c r="M7" i="4"/>
  <c r="L7" i="4"/>
  <c r="K7" i="4"/>
  <c r="J7" i="4"/>
  <c r="I7" i="4"/>
  <c r="H7" i="4"/>
  <c r="G7" i="4"/>
  <c r="F7" i="4"/>
  <c r="E7" i="4"/>
  <c r="D7" i="4"/>
  <c r="C7" i="4"/>
  <c r="B7" i="4"/>
  <c r="AA16" i="3"/>
  <c r="AA17" i="3"/>
  <c r="Z23" i="3"/>
  <c r="Y23" i="3"/>
  <c r="X23" i="3"/>
  <c r="W23" i="3"/>
  <c r="V23" i="3"/>
  <c r="U23" i="3"/>
  <c r="T23" i="3"/>
  <c r="S23" i="3"/>
  <c r="R23" i="3"/>
  <c r="Q23" i="3"/>
  <c r="P23" i="3"/>
  <c r="O23" i="3"/>
  <c r="N23" i="3"/>
  <c r="M23" i="3"/>
  <c r="L23" i="3"/>
  <c r="K23" i="3"/>
  <c r="J23" i="3"/>
  <c r="I23" i="3"/>
  <c r="H23" i="3"/>
  <c r="G23" i="3"/>
  <c r="F23" i="3"/>
  <c r="E23" i="3"/>
  <c r="D23" i="3"/>
  <c r="C23" i="3"/>
  <c r="B23" i="3"/>
  <c r="S8" i="3"/>
  <c r="S9" i="3" s="1"/>
  <c r="R8" i="3"/>
  <c r="R9" i="3" s="1"/>
  <c r="Q8" i="3"/>
  <c r="Q9" i="3" s="1"/>
  <c r="P8" i="3"/>
  <c r="P9" i="3" s="1"/>
  <c r="O8" i="3"/>
  <c r="O9" i="3" s="1"/>
  <c r="N8" i="3"/>
  <c r="N9" i="3" s="1"/>
  <c r="M8" i="3"/>
  <c r="M9" i="3" s="1"/>
  <c r="L8" i="3"/>
  <c r="L9" i="3" s="1"/>
  <c r="K8" i="3"/>
  <c r="K9" i="3" s="1"/>
  <c r="J8" i="3"/>
  <c r="J9" i="3"/>
  <c r="I8" i="3"/>
  <c r="I9" i="3"/>
  <c r="H8" i="3"/>
  <c r="H9" i="3" s="1"/>
  <c r="G8" i="3"/>
  <c r="G9" i="3" s="1"/>
  <c r="F8" i="3"/>
  <c r="F9" i="3"/>
  <c r="E8" i="3"/>
  <c r="E9" i="3"/>
  <c r="D8" i="3"/>
  <c r="D9" i="3" s="1"/>
  <c r="C8" i="3"/>
  <c r="C9" i="3" s="1"/>
  <c r="B8" i="3"/>
  <c r="B9" i="3" s="1"/>
  <c r="Z7" i="3"/>
  <c r="Y7" i="3"/>
  <c r="X7" i="3"/>
  <c r="V7" i="3"/>
  <c r="U7" i="3"/>
  <c r="T7" i="3"/>
  <c r="S7" i="3"/>
  <c r="R7" i="3"/>
  <c r="Q7" i="3"/>
  <c r="P7" i="3"/>
  <c r="O7" i="3"/>
  <c r="N7" i="3"/>
  <c r="M7" i="3"/>
  <c r="L7" i="3"/>
  <c r="K7" i="3"/>
  <c r="J7" i="3"/>
  <c r="I7" i="3"/>
  <c r="H7" i="3"/>
  <c r="G7" i="3"/>
  <c r="F7" i="3"/>
  <c r="E7" i="3"/>
  <c r="D7" i="3"/>
  <c r="C7" i="3"/>
  <c r="B7" i="3"/>
  <c r="Z8" i="2"/>
  <c r="Y8" i="2"/>
  <c r="Y9" i="2" s="1"/>
  <c r="X8" i="2"/>
  <c r="X9" i="2" s="1"/>
  <c r="W8" i="2"/>
  <c r="W9" i="2" s="1"/>
  <c r="V8" i="2"/>
  <c r="V9" i="2" s="1"/>
  <c r="U8" i="2"/>
  <c r="U9" i="2" s="1"/>
  <c r="T8" i="2"/>
  <c r="T9" i="2" s="1"/>
  <c r="S8" i="2"/>
  <c r="S9" i="2"/>
  <c r="R8" i="2"/>
  <c r="R9" i="2" s="1"/>
  <c r="Q8" i="2"/>
  <c r="Q9" i="2" s="1"/>
  <c r="P8" i="2"/>
  <c r="P9" i="2" s="1"/>
  <c r="O8" i="2"/>
  <c r="O9" i="2" s="1"/>
  <c r="N8" i="2"/>
  <c r="N9" i="2"/>
  <c r="M8" i="2"/>
  <c r="M9" i="2" s="1"/>
  <c r="L8" i="2"/>
  <c r="L9" i="2" s="1"/>
  <c r="K8" i="2"/>
  <c r="K9" i="2"/>
  <c r="J8" i="2"/>
  <c r="J9" i="2" s="1"/>
  <c r="I8" i="2"/>
  <c r="I9" i="2" s="1"/>
  <c r="H8" i="2"/>
  <c r="H9" i="2" s="1"/>
  <c r="G8" i="2"/>
  <c r="G9" i="2" s="1"/>
  <c r="F8" i="2"/>
  <c r="F9" i="2" s="1"/>
  <c r="E8" i="2"/>
  <c r="E9" i="2" s="1"/>
  <c r="D8" i="2"/>
  <c r="D9" i="2" s="1"/>
  <c r="C8" i="2"/>
  <c r="C9" i="2" s="1"/>
  <c r="B8" i="2"/>
  <c r="B9" i="2" s="1"/>
  <c r="Z7" i="2"/>
  <c r="Y7" i="2"/>
  <c r="X7" i="2"/>
  <c r="W7" i="2"/>
  <c r="V7" i="2"/>
  <c r="U7" i="2"/>
  <c r="T7" i="2"/>
  <c r="S7" i="2"/>
  <c r="R7" i="2"/>
  <c r="Q7" i="2"/>
  <c r="P7" i="2"/>
  <c r="O7" i="2"/>
  <c r="N7" i="2"/>
  <c r="M7" i="2"/>
  <c r="L7" i="2"/>
  <c r="K7" i="2"/>
  <c r="J7" i="2"/>
  <c r="I7" i="2"/>
  <c r="H7" i="2"/>
  <c r="G7" i="2"/>
  <c r="F7" i="2"/>
  <c r="E7" i="2"/>
  <c r="D7" i="2"/>
  <c r="C7" i="2"/>
  <c r="B7" i="2"/>
  <c r="Z23" i="1"/>
  <c r="Z24" i="1" s="1"/>
  <c r="Y23" i="1"/>
  <c r="Y24" i="1" s="1"/>
  <c r="X23" i="1"/>
  <c r="X24" i="1" s="1"/>
  <c r="W23" i="1"/>
  <c r="W24" i="1" s="1"/>
  <c r="V23" i="1"/>
  <c r="V24" i="1" s="1"/>
  <c r="U23" i="1"/>
  <c r="U24" i="1" s="1"/>
  <c r="T23" i="1"/>
  <c r="T24" i="1" s="1"/>
  <c r="S23" i="1"/>
  <c r="S24" i="1" s="1"/>
  <c r="R23" i="1"/>
  <c r="R24" i="1" s="1"/>
  <c r="Q23" i="1"/>
  <c r="Q24" i="1" s="1"/>
  <c r="P23" i="1"/>
  <c r="P24" i="1" s="1"/>
  <c r="O23" i="1"/>
  <c r="O24" i="1" s="1"/>
  <c r="N23" i="1"/>
  <c r="N24" i="1" s="1"/>
  <c r="M23" i="1"/>
  <c r="M24" i="1" s="1"/>
  <c r="L23" i="1"/>
  <c r="L24" i="1" s="1"/>
  <c r="K23" i="1"/>
  <c r="K24" i="1" s="1"/>
  <c r="J23" i="1"/>
  <c r="J24" i="1" s="1"/>
  <c r="I23" i="1"/>
  <c r="I24" i="1" s="1"/>
  <c r="H23" i="1"/>
  <c r="H24" i="1" s="1"/>
  <c r="G23" i="1"/>
  <c r="G24" i="1" s="1"/>
  <c r="F23" i="1"/>
  <c r="F24" i="1" s="1"/>
  <c r="E23" i="1"/>
  <c r="E24" i="1" s="1"/>
  <c r="D23" i="1"/>
  <c r="D24" i="1" s="1"/>
  <c r="C23" i="1"/>
  <c r="C24" i="1" s="1"/>
  <c r="B23" i="1"/>
  <c r="B24" i="1" s="1"/>
  <c r="Z22" i="1"/>
  <c r="Y22" i="1"/>
  <c r="X22" i="1"/>
  <c r="W22" i="1"/>
  <c r="V22" i="1"/>
  <c r="U22" i="1"/>
  <c r="T22" i="1"/>
  <c r="S22" i="1"/>
  <c r="R22" i="1"/>
  <c r="Q22" i="1"/>
  <c r="P22" i="1"/>
  <c r="O22" i="1"/>
  <c r="N22" i="1"/>
  <c r="M22" i="1"/>
  <c r="L22" i="1"/>
  <c r="K22" i="1"/>
  <c r="J22" i="1"/>
  <c r="I22" i="1"/>
  <c r="H22" i="1"/>
  <c r="G22" i="1"/>
  <c r="F22" i="1"/>
  <c r="E22" i="1"/>
  <c r="D22" i="1"/>
  <c r="C22" i="1"/>
  <c r="B22" i="1"/>
  <c r="Z8" i="1"/>
  <c r="Z9" i="1" s="1"/>
  <c r="Y8" i="1"/>
  <c r="Y9" i="1" s="1"/>
  <c r="X8" i="1"/>
  <c r="X9" i="1" s="1"/>
  <c r="W8" i="1"/>
  <c r="W9" i="1" s="1"/>
  <c r="V8" i="1"/>
  <c r="V9" i="1" s="1"/>
  <c r="U8" i="1"/>
  <c r="U9" i="1" s="1"/>
  <c r="T8" i="1"/>
  <c r="T9" i="1" s="1"/>
  <c r="S8" i="1"/>
  <c r="S9" i="1" s="1"/>
  <c r="R8" i="1"/>
  <c r="R9" i="1" s="1"/>
  <c r="Q8" i="1"/>
  <c r="Q9" i="1" s="1"/>
  <c r="P8" i="1"/>
  <c r="P9" i="1" s="1"/>
  <c r="O8" i="1"/>
  <c r="O9" i="1" s="1"/>
  <c r="N8" i="1"/>
  <c r="N9" i="1" s="1"/>
  <c r="M8" i="1"/>
  <c r="M9" i="1" s="1"/>
  <c r="L8" i="1"/>
  <c r="L9" i="1" s="1"/>
  <c r="K8" i="1"/>
  <c r="K9" i="1" s="1"/>
  <c r="J8" i="1"/>
  <c r="J9" i="1" s="1"/>
  <c r="I8" i="1"/>
  <c r="I9" i="1" s="1"/>
  <c r="H8" i="1"/>
  <c r="H9" i="1" s="1"/>
  <c r="G8" i="1"/>
  <c r="G9" i="1" s="1"/>
  <c r="F8" i="1"/>
  <c r="F9" i="1" s="1"/>
  <c r="E8" i="1"/>
  <c r="E9" i="1" s="1"/>
  <c r="D8" i="1"/>
  <c r="D9" i="1" s="1"/>
  <c r="C8" i="1"/>
  <c r="C9" i="1" s="1"/>
  <c r="Z7" i="1"/>
  <c r="Y7" i="1"/>
  <c r="X7" i="1"/>
  <c r="W7" i="1"/>
  <c r="V7" i="1"/>
  <c r="U7" i="1"/>
  <c r="T7" i="1"/>
  <c r="S7" i="1"/>
  <c r="R7" i="1"/>
  <c r="Q7" i="1"/>
  <c r="P7" i="1"/>
  <c r="O7" i="1"/>
  <c r="N7" i="1"/>
  <c r="M7" i="1"/>
  <c r="L7" i="1"/>
  <c r="K7" i="1"/>
  <c r="J7" i="1"/>
  <c r="I7" i="1"/>
  <c r="H7" i="1"/>
  <c r="G7" i="1"/>
  <c r="F7" i="1"/>
  <c r="E7" i="1"/>
  <c r="D7" i="1"/>
  <c r="C7" i="1"/>
  <c r="B7" i="1"/>
  <c r="AA21" i="2" l="1"/>
  <c r="AA22" i="2"/>
  <c r="AA23" i="2" s="1"/>
  <c r="AA23" i="1"/>
  <c r="AA24" i="1" s="1"/>
  <c r="AA22" i="1"/>
  <c r="AA7" i="1"/>
  <c r="AA8" i="1"/>
  <c r="AA9" i="1" s="1"/>
  <c r="AA8" i="2"/>
  <c r="AA9" i="2" s="1"/>
  <c r="AA8" i="3"/>
  <c r="AA9" i="3" s="1"/>
  <c r="AA8" i="4"/>
  <c r="AA9" i="4" s="1"/>
  <c r="AA22" i="3"/>
  <c r="AA23" i="3" s="1"/>
  <c r="AA21" i="3"/>
  <c r="AA22" i="4"/>
  <c r="AA23" i="4"/>
  <c r="AA24" i="4" s="1"/>
  <c r="AA22" i="6"/>
  <c r="AA23" i="6" s="1"/>
  <c r="AA21" i="6"/>
  <c r="Z9" i="2" l="1"/>
</calcChain>
</file>

<file path=xl/sharedStrings.xml><?xml version="1.0" encoding="utf-8"?>
<sst xmlns="http://schemas.openxmlformats.org/spreadsheetml/2006/main" count="427" uniqueCount="73">
  <si>
    <t>CD79</t>
  </si>
  <si>
    <t>Inos</t>
  </si>
  <si>
    <t>CD163</t>
  </si>
  <si>
    <t xml:space="preserve"> Control</t>
  </si>
  <si>
    <t>BoAHV-1-infected</t>
  </si>
  <si>
    <t>Control</t>
  </si>
  <si>
    <t>CD3</t>
  </si>
  <si>
    <t>Mean</t>
  </si>
  <si>
    <t>Standard deviation</t>
  </si>
  <si>
    <t>Error</t>
  </si>
  <si>
    <t>Number of animals</t>
  </si>
  <si>
    <t>Animal reference</t>
  </si>
  <si>
    <t xml:space="preserve">Total individual count </t>
  </si>
  <si>
    <t>º</t>
  </si>
  <si>
    <t>ID</t>
  </si>
  <si>
    <t>Type</t>
  </si>
  <si>
    <t>GAPDH</t>
  </si>
  <si>
    <t>TLR3</t>
  </si>
  <si>
    <t>Mean CT TLR3</t>
  </si>
  <si>
    <t>TLR7</t>
  </si>
  <si>
    <t>Mean CT TLR7</t>
  </si>
  <si>
    <t>TLR9</t>
  </si>
  <si>
    <t>Mean CT TLR9</t>
  </si>
  <si>
    <t>TNF-α</t>
  </si>
  <si>
    <t>Mean CT TNF-α</t>
  </si>
  <si>
    <t>IL-12</t>
  </si>
  <si>
    <t>Mean CT IL-12</t>
  </si>
  <si>
    <t>IFN-β1</t>
  </si>
  <si>
    <t>Mean CT IFN-β1</t>
  </si>
  <si>
    <t>625-3dpi*</t>
  </si>
  <si>
    <t>control</t>
  </si>
  <si>
    <t>626-3dpi</t>
  </si>
  <si>
    <t>627-3dpi</t>
  </si>
  <si>
    <t>infected</t>
  </si>
  <si>
    <t>628-3dpi</t>
  </si>
  <si>
    <t>629-3dpi</t>
  </si>
  <si>
    <t>631-3dpi</t>
  </si>
  <si>
    <t>16,23</t>
  </si>
  <si>
    <t>632-3dpi</t>
  </si>
  <si>
    <t>633-3dpi</t>
  </si>
  <si>
    <t>634-3dpi</t>
  </si>
  <si>
    <t>16,98</t>
  </si>
  <si>
    <t>635-3dpi</t>
  </si>
  <si>
    <t>16,44</t>
  </si>
  <si>
    <t>636-3dpi</t>
  </si>
  <si>
    <t>625-10dpi</t>
  </si>
  <si>
    <t>626-10dpi</t>
  </si>
  <si>
    <t>627-10dpi</t>
  </si>
  <si>
    <t>628-10dpi</t>
  </si>
  <si>
    <t>629-10dpi</t>
  </si>
  <si>
    <t>631-10dpi</t>
  </si>
  <si>
    <t>632-10dpi</t>
  </si>
  <si>
    <t>633-10dpi</t>
  </si>
  <si>
    <t>634-40dpi</t>
  </si>
  <si>
    <t>635-10dpi</t>
  </si>
  <si>
    <t>636-10dpi</t>
  </si>
  <si>
    <t>*dpi: days post infection</t>
  </si>
  <si>
    <t>Tissue Sample</t>
  </si>
  <si>
    <t>BMAP28</t>
  </si>
  <si>
    <t xml:space="preserve"> Mean CT BMAP28</t>
  </si>
  <si>
    <t xml:space="preserve"> Mean CT TNF-α</t>
  </si>
  <si>
    <t>Placentome</t>
  </si>
  <si>
    <t>Undet</t>
  </si>
  <si>
    <t>ND</t>
  </si>
  <si>
    <t>Caruncle</t>
  </si>
  <si>
    <t>Cotyledon</t>
  </si>
  <si>
    <t>Undet*</t>
  </si>
  <si>
    <t>Liver</t>
  </si>
  <si>
    <t>Spleen</t>
  </si>
  <si>
    <t>Lung</t>
  </si>
  <si>
    <t>Infected</t>
  </si>
  <si>
    <t>*Undet: undetermined</t>
  </si>
  <si>
    <t>*ND: not determi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sz val="10"/>
      <color theme="1"/>
      <name val="Calibri"/>
      <family val="2"/>
    </font>
    <font>
      <b/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rgb="FF92D050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rgb="FFFFC000"/>
      </patternFill>
    </fill>
    <fill>
      <patternFill patternType="solid">
        <fgColor theme="7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/>
      <right style="thin">
        <color indexed="64"/>
      </right>
      <top style="thin">
        <color indexed="64"/>
      </top>
      <bottom style="thick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0" fillId="0" borderId="0" xfId="0" applyAlignment="1">
      <alignment horizontal="center"/>
    </xf>
    <xf numFmtId="0" fontId="1" fillId="3" borderId="0" xfId="0" applyFont="1" applyFill="1" applyAlignment="1">
      <alignment horizontal="left"/>
    </xf>
    <xf numFmtId="0" fontId="0" fillId="4" borderId="0" xfId="0" applyFill="1" applyAlignment="1">
      <alignment horizontal="left"/>
    </xf>
    <xf numFmtId="0" fontId="2" fillId="5" borderId="3" xfId="0" applyFont="1" applyFill="1" applyBorder="1" applyAlignment="1">
      <alignment horizontal="center" vertical="center"/>
    </xf>
    <xf numFmtId="0" fontId="0" fillId="6" borderId="4" xfId="0" applyFill="1" applyBorder="1"/>
    <xf numFmtId="0" fontId="0" fillId="7" borderId="4" xfId="0" applyFill="1" applyBorder="1"/>
    <xf numFmtId="0" fontId="0" fillId="0" borderId="4" xfId="0" applyBorder="1"/>
    <xf numFmtId="0" fontId="0" fillId="7" borderId="5" xfId="0" applyFill="1" applyBorder="1"/>
    <xf numFmtId="2" fontId="0" fillId="0" borderId="5" xfId="0" applyNumberFormat="1" applyBorder="1"/>
    <xf numFmtId="2" fontId="0" fillId="0" borderId="4" xfId="0" applyNumberFormat="1" applyBorder="1"/>
    <xf numFmtId="0" fontId="0" fillId="6" borderId="6" xfId="0" applyFill="1" applyBorder="1"/>
    <xf numFmtId="0" fontId="0" fillId="0" borderId="8" xfId="0" applyBorder="1"/>
    <xf numFmtId="0" fontId="0" fillId="0" borderId="5" xfId="0" applyBorder="1"/>
    <xf numFmtId="0" fontId="0" fillId="9" borderId="0" xfId="0" applyFill="1"/>
    <xf numFmtId="0" fontId="0" fillId="0" borderId="9" xfId="0" applyBorder="1"/>
    <xf numFmtId="0" fontId="0" fillId="0" borderId="6" xfId="0" applyBorder="1"/>
    <xf numFmtId="0" fontId="0" fillId="0" borderId="10" xfId="0" applyBorder="1"/>
    <xf numFmtId="0" fontId="0" fillId="0" borderId="11" xfId="0" applyBorder="1"/>
    <xf numFmtId="2" fontId="0" fillId="0" borderId="13" xfId="0" applyNumberFormat="1" applyBorder="1"/>
    <xf numFmtId="0" fontId="0" fillId="0" borderId="12" xfId="0" applyBorder="1"/>
    <xf numFmtId="0" fontId="0" fillId="7" borderId="13" xfId="0" applyFill="1" applyBorder="1"/>
    <xf numFmtId="2" fontId="0" fillId="10" borderId="13" xfId="0" applyNumberFormat="1" applyFill="1" applyBorder="1"/>
    <xf numFmtId="2" fontId="0" fillId="10" borderId="4" xfId="0" applyNumberFormat="1" applyFill="1" applyBorder="1"/>
    <xf numFmtId="0" fontId="0" fillId="10" borderId="4" xfId="0" applyFill="1" applyBorder="1"/>
    <xf numFmtId="0" fontId="0" fillId="8" borderId="7" xfId="0" applyFill="1" applyBorder="1" applyAlignment="1">
      <alignment horizontal="center"/>
    </xf>
    <xf numFmtId="0" fontId="0" fillId="8" borderId="4" xfId="0" applyFill="1" applyBorder="1" applyAlignment="1">
      <alignment horizontal="center"/>
    </xf>
    <xf numFmtId="0" fontId="0" fillId="8" borderId="6" xfId="0" applyFill="1" applyBorder="1" applyAlignment="1">
      <alignment horizontal="center"/>
    </xf>
    <xf numFmtId="0" fontId="0" fillId="7" borderId="4" xfId="0" applyFill="1" applyBorder="1" applyAlignment="1">
      <alignment horizontal="center"/>
    </xf>
    <xf numFmtId="0" fontId="3" fillId="9" borderId="0" xfId="0" applyFont="1" applyFill="1"/>
    <xf numFmtId="0" fontId="0" fillId="8" borderId="10" xfId="0" applyFill="1" applyBorder="1" applyAlignment="1">
      <alignment horizontal="center"/>
    </xf>
    <xf numFmtId="2" fontId="0" fillId="0" borderId="13" xfId="0" applyNumberFormat="1" applyFont="1" applyFill="1" applyBorder="1"/>
    <xf numFmtId="2" fontId="0" fillId="0" borderId="13" xfId="0" applyNumberFormat="1" applyFill="1" applyBorder="1"/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0" fillId="0" borderId="4" xfId="0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0" fontId="4" fillId="0" borderId="0" xfId="0" applyFont="1"/>
    <xf numFmtId="0" fontId="5" fillId="0" borderId="4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2" fontId="5" fillId="0" borderId="4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4"/>
  <sheetViews>
    <sheetView workbookViewId="0"/>
  </sheetViews>
  <sheetFormatPr defaultColWidth="10.90625" defaultRowHeight="14.5" x14ac:dyDescent="0.35"/>
  <cols>
    <col min="6" max="6" width="14.1796875" customWidth="1"/>
    <col min="9" max="9" width="17.54296875" customWidth="1"/>
    <col min="12" max="12" width="15.1796875" customWidth="1"/>
    <col min="15" max="15" width="18.36328125" customWidth="1"/>
    <col min="18" max="18" width="14.1796875" customWidth="1"/>
    <col min="21" max="21" width="17.54296875" customWidth="1"/>
  </cols>
  <sheetData>
    <row r="1" spans="1:21" x14ac:dyDescent="0.35">
      <c r="A1" s="35" t="s">
        <v>14</v>
      </c>
      <c r="B1" s="35" t="s">
        <v>15</v>
      </c>
      <c r="C1" s="35" t="s">
        <v>16</v>
      </c>
      <c r="D1" s="35" t="s">
        <v>17</v>
      </c>
      <c r="E1" s="35" t="s">
        <v>17</v>
      </c>
      <c r="F1" s="35" t="s">
        <v>18</v>
      </c>
      <c r="G1" s="35" t="s">
        <v>19</v>
      </c>
      <c r="H1" s="35" t="s">
        <v>19</v>
      </c>
      <c r="I1" s="35" t="s">
        <v>20</v>
      </c>
      <c r="J1" s="35" t="s">
        <v>21</v>
      </c>
      <c r="K1" s="35" t="s">
        <v>21</v>
      </c>
      <c r="L1" s="35" t="s">
        <v>22</v>
      </c>
      <c r="M1" s="35" t="s">
        <v>23</v>
      </c>
      <c r="N1" s="35" t="s">
        <v>23</v>
      </c>
      <c r="O1" s="35" t="s">
        <v>24</v>
      </c>
      <c r="P1" s="35" t="s">
        <v>25</v>
      </c>
      <c r="Q1" s="35" t="s">
        <v>25</v>
      </c>
      <c r="R1" s="35" t="s">
        <v>26</v>
      </c>
      <c r="S1" s="35" t="s">
        <v>27</v>
      </c>
      <c r="T1" s="35" t="s">
        <v>27</v>
      </c>
      <c r="U1" s="35" t="s">
        <v>28</v>
      </c>
    </row>
    <row r="2" spans="1:21" x14ac:dyDescent="0.35">
      <c r="A2" s="36" t="s">
        <v>29</v>
      </c>
      <c r="B2" s="36" t="s">
        <v>30</v>
      </c>
      <c r="C2" s="37">
        <v>15.93</v>
      </c>
      <c r="D2" s="36">
        <v>26.73</v>
      </c>
      <c r="E2" s="36">
        <v>28.429999999999996</v>
      </c>
      <c r="F2" s="36">
        <f>AVERAGE(D2:E2)</f>
        <v>27.58</v>
      </c>
      <c r="G2" s="36">
        <v>21.45</v>
      </c>
      <c r="H2" s="36">
        <v>18.73</v>
      </c>
      <c r="I2" s="36">
        <f>AVERAGE(G2:H2)</f>
        <v>20.09</v>
      </c>
      <c r="J2" s="36">
        <v>29.53</v>
      </c>
      <c r="K2" s="36">
        <v>30.949999999999996</v>
      </c>
      <c r="L2" s="36">
        <f>AVERAGE(J2:K2)</f>
        <v>30.24</v>
      </c>
      <c r="M2" s="36">
        <v>26.09</v>
      </c>
      <c r="N2" s="36">
        <v>31.569999999999997</v>
      </c>
      <c r="O2" s="36">
        <f>AVERAGE(M2:N2)</f>
        <v>28.83</v>
      </c>
      <c r="P2" s="36">
        <v>25.79</v>
      </c>
      <c r="Q2" s="36">
        <v>26.230000000000004</v>
      </c>
      <c r="R2" s="36">
        <f>AVERAGE(P2:Q2)</f>
        <v>26.01</v>
      </c>
      <c r="S2" s="36">
        <v>21.89</v>
      </c>
      <c r="T2" s="36">
        <v>21.409999999999997</v>
      </c>
      <c r="U2" s="36">
        <f>AVERAGE(S2:T2)</f>
        <v>21.65</v>
      </c>
    </row>
    <row r="3" spans="1:21" x14ac:dyDescent="0.35">
      <c r="A3" s="36" t="s">
        <v>31</v>
      </c>
      <c r="B3" s="36" t="s">
        <v>30</v>
      </c>
      <c r="C3" s="37">
        <v>23.0652935225812</v>
      </c>
      <c r="D3" s="36">
        <v>25.78</v>
      </c>
      <c r="E3" s="36">
        <v>27.22</v>
      </c>
      <c r="F3" s="38">
        <f t="shared" ref="F3:F23" si="0">AVERAGE(D3:E3)</f>
        <v>26.5</v>
      </c>
      <c r="G3" s="36">
        <v>23.82</v>
      </c>
      <c r="H3" s="36">
        <v>35.18</v>
      </c>
      <c r="I3" s="38">
        <f t="shared" ref="I3:I23" si="1">AVERAGE(G3:H3)</f>
        <v>29.5</v>
      </c>
      <c r="J3" s="36">
        <v>31.38</v>
      </c>
      <c r="K3" s="36">
        <v>29.460000000000004</v>
      </c>
      <c r="L3" s="36">
        <f t="shared" ref="L3:L23" si="2">AVERAGE(J3:K3)</f>
        <v>30.42</v>
      </c>
      <c r="M3" s="36">
        <v>24.03</v>
      </c>
      <c r="N3" s="36">
        <v>23.869999999999997</v>
      </c>
      <c r="O3" s="36">
        <f t="shared" ref="O3:O23" si="3">AVERAGE(M3:N3)</f>
        <v>23.95</v>
      </c>
      <c r="P3" s="38">
        <v>29.1</v>
      </c>
      <c r="Q3" s="36">
        <v>28.559999999999995</v>
      </c>
      <c r="R3" s="36">
        <f t="shared" ref="R3:R23" si="4">AVERAGE(P3:Q3)</f>
        <v>28.83</v>
      </c>
      <c r="S3" s="36">
        <v>20.99</v>
      </c>
      <c r="T3" s="36">
        <v>19.930000000000003</v>
      </c>
      <c r="U3" s="36">
        <f t="shared" ref="U3:U23" si="5">AVERAGE(S3:T3)</f>
        <v>20.46</v>
      </c>
    </row>
    <row r="4" spans="1:21" x14ac:dyDescent="0.35">
      <c r="A4" s="36" t="s">
        <v>32</v>
      </c>
      <c r="B4" s="36" t="s">
        <v>33</v>
      </c>
      <c r="C4" s="37">
        <v>18.4457801253151</v>
      </c>
      <c r="D4" s="36">
        <v>24.28</v>
      </c>
      <c r="E4" s="36">
        <v>25.560000000000002</v>
      </c>
      <c r="F4" s="36">
        <f t="shared" si="0"/>
        <v>24.92</v>
      </c>
      <c r="G4" s="36">
        <v>22.19</v>
      </c>
      <c r="H4" s="36">
        <v>17.809999999999999</v>
      </c>
      <c r="I4" s="38">
        <f t="shared" si="1"/>
        <v>20</v>
      </c>
      <c r="J4" s="36">
        <v>32.049999999999997</v>
      </c>
      <c r="K4" s="36">
        <v>38.89</v>
      </c>
      <c r="L4" s="36">
        <f t="shared" si="2"/>
        <v>35.47</v>
      </c>
      <c r="M4" s="36">
        <v>31.72</v>
      </c>
      <c r="N4" s="38">
        <v>32.400000000000006</v>
      </c>
      <c r="O4" s="36">
        <f t="shared" si="3"/>
        <v>32.06</v>
      </c>
      <c r="P4" s="38">
        <v>29.4</v>
      </c>
      <c r="Q4" s="38">
        <v>27.6</v>
      </c>
      <c r="R4" s="38">
        <f t="shared" si="4"/>
        <v>28.5</v>
      </c>
      <c r="S4" s="36">
        <v>27.63</v>
      </c>
      <c r="T4" s="36">
        <v>30.81</v>
      </c>
      <c r="U4" s="36">
        <f t="shared" si="5"/>
        <v>29.22</v>
      </c>
    </row>
    <row r="5" spans="1:21" x14ac:dyDescent="0.35">
      <c r="A5" s="36" t="s">
        <v>34</v>
      </c>
      <c r="B5" s="36" t="s">
        <v>30</v>
      </c>
      <c r="C5" s="37">
        <v>20.444336876303002</v>
      </c>
      <c r="D5" s="36">
        <v>35.630000000000003</v>
      </c>
      <c r="E5" s="36">
        <v>37.449999999999996</v>
      </c>
      <c r="F5" s="36">
        <f t="shared" si="0"/>
        <v>36.54</v>
      </c>
      <c r="G5" s="38">
        <v>25</v>
      </c>
      <c r="H5" s="38">
        <v>24.6</v>
      </c>
      <c r="I5" s="38">
        <f t="shared" si="1"/>
        <v>24.8</v>
      </c>
      <c r="J5" s="36">
        <v>29.61</v>
      </c>
      <c r="K5" s="36">
        <v>25.990000000000002</v>
      </c>
      <c r="L5" s="38">
        <f t="shared" si="2"/>
        <v>27.8</v>
      </c>
      <c r="M5" s="36">
        <v>29.01</v>
      </c>
      <c r="N5" s="36">
        <v>26.55</v>
      </c>
      <c r="O5" s="36">
        <f t="shared" si="3"/>
        <v>27.78</v>
      </c>
      <c r="P5" s="36">
        <v>30.05</v>
      </c>
      <c r="Q5" s="36">
        <v>28.290000000000003</v>
      </c>
      <c r="R5" s="36">
        <f t="shared" si="4"/>
        <v>29.17</v>
      </c>
      <c r="S5" s="36">
        <v>20.83</v>
      </c>
      <c r="T5" s="36">
        <v>21.33</v>
      </c>
      <c r="U5" s="36">
        <f t="shared" si="5"/>
        <v>21.08</v>
      </c>
    </row>
    <row r="6" spans="1:21" x14ac:dyDescent="0.35">
      <c r="A6" s="36" t="s">
        <v>35</v>
      </c>
      <c r="B6" s="36" t="s">
        <v>33</v>
      </c>
      <c r="C6" s="37">
        <v>32.968844296051302</v>
      </c>
      <c r="D6" s="36">
        <v>34.630000000000003</v>
      </c>
      <c r="E6" s="36">
        <v>35.369999999999997</v>
      </c>
      <c r="F6" s="38">
        <f t="shared" si="0"/>
        <v>35</v>
      </c>
      <c r="G6" s="36">
        <v>34.619999999999997</v>
      </c>
      <c r="H6" s="36">
        <v>39.380000000000003</v>
      </c>
      <c r="I6" s="38">
        <f t="shared" si="1"/>
        <v>37</v>
      </c>
      <c r="J6" s="36">
        <v>38.64</v>
      </c>
      <c r="K6" s="36">
        <v>38.879999999999995</v>
      </c>
      <c r="L6" s="36">
        <f t="shared" si="2"/>
        <v>38.76</v>
      </c>
      <c r="M6" s="36">
        <v>40.85</v>
      </c>
      <c r="N6" s="36">
        <v>39.49</v>
      </c>
      <c r="O6" s="36">
        <f t="shared" si="3"/>
        <v>40.17</v>
      </c>
      <c r="P6" s="36">
        <v>26.38</v>
      </c>
      <c r="Q6" s="36">
        <v>29.52</v>
      </c>
      <c r="R6" s="36">
        <f t="shared" si="4"/>
        <v>27.95</v>
      </c>
      <c r="S6" s="36">
        <v>35.71</v>
      </c>
      <c r="T6" s="36">
        <v>36.970000000000006</v>
      </c>
      <c r="U6" s="36">
        <f t="shared" si="5"/>
        <v>36.340000000000003</v>
      </c>
    </row>
    <row r="7" spans="1:21" x14ac:dyDescent="0.35">
      <c r="A7" s="36" t="s">
        <v>36</v>
      </c>
      <c r="B7" s="36" t="s">
        <v>33</v>
      </c>
      <c r="C7" s="37" t="s">
        <v>37</v>
      </c>
      <c r="D7" s="36">
        <v>28.72</v>
      </c>
      <c r="E7" s="36">
        <v>29.72</v>
      </c>
      <c r="F7" s="36">
        <f t="shared" si="0"/>
        <v>29.22</v>
      </c>
      <c r="G7" s="36">
        <v>19.82</v>
      </c>
      <c r="H7" s="36">
        <v>20.259999999999998</v>
      </c>
      <c r="I7" s="36">
        <f t="shared" si="1"/>
        <v>20.04</v>
      </c>
      <c r="J7" s="36">
        <v>37.89</v>
      </c>
      <c r="K7" s="36">
        <v>31.450000000000003</v>
      </c>
      <c r="L7" s="36">
        <f t="shared" si="2"/>
        <v>34.67</v>
      </c>
      <c r="M7" s="36">
        <v>31.68</v>
      </c>
      <c r="N7" s="36">
        <v>30.42</v>
      </c>
      <c r="O7" s="36">
        <f t="shared" si="3"/>
        <v>31.05</v>
      </c>
      <c r="P7" s="38">
        <v>27.9</v>
      </c>
      <c r="Q7" s="38">
        <v>25.4</v>
      </c>
      <c r="R7" s="36">
        <f t="shared" si="4"/>
        <v>26.65</v>
      </c>
      <c r="S7" s="38">
        <v>28</v>
      </c>
      <c r="T7" s="36">
        <v>28.68</v>
      </c>
      <c r="U7" s="36">
        <f t="shared" si="5"/>
        <v>28.34</v>
      </c>
    </row>
    <row r="8" spans="1:21" x14ac:dyDescent="0.35">
      <c r="A8" s="36" t="s">
        <v>38</v>
      </c>
      <c r="B8" s="36" t="s">
        <v>30</v>
      </c>
      <c r="C8" s="37">
        <v>19.271552694668301</v>
      </c>
      <c r="D8" s="36">
        <v>25.63</v>
      </c>
      <c r="E8" s="36">
        <v>25.210000000000004</v>
      </c>
      <c r="F8" s="36">
        <f t="shared" si="0"/>
        <v>25.42</v>
      </c>
      <c r="G8" s="36">
        <v>23.03</v>
      </c>
      <c r="H8" s="36">
        <v>26.97</v>
      </c>
      <c r="I8" s="38">
        <f t="shared" si="1"/>
        <v>25</v>
      </c>
      <c r="J8" s="36">
        <v>27.56</v>
      </c>
      <c r="K8" s="36">
        <v>27.580000000000002</v>
      </c>
      <c r="L8" s="36">
        <f t="shared" si="2"/>
        <v>27.57</v>
      </c>
      <c r="M8" s="36">
        <v>20.79</v>
      </c>
      <c r="N8" s="36">
        <v>21.35</v>
      </c>
      <c r="O8" s="36">
        <f t="shared" si="3"/>
        <v>21.07</v>
      </c>
      <c r="P8" s="38">
        <v>28.6</v>
      </c>
      <c r="Q8" s="36">
        <v>25.019999999999996</v>
      </c>
      <c r="R8" s="36">
        <f t="shared" si="4"/>
        <v>26.81</v>
      </c>
      <c r="S8" s="36">
        <v>18.04</v>
      </c>
      <c r="T8" s="36">
        <v>20.04</v>
      </c>
      <c r="U8" s="36">
        <f t="shared" si="5"/>
        <v>19.04</v>
      </c>
    </row>
    <row r="9" spans="1:21" x14ac:dyDescent="0.35">
      <c r="A9" s="36" t="s">
        <v>39</v>
      </c>
      <c r="B9" s="36" t="s">
        <v>33</v>
      </c>
      <c r="C9" s="37">
        <v>22.320234128075299</v>
      </c>
      <c r="D9" s="36">
        <v>38.08</v>
      </c>
      <c r="E9" s="36">
        <v>37.620000000000005</v>
      </c>
      <c r="F9" s="36">
        <f t="shared" si="0"/>
        <v>37.85</v>
      </c>
      <c r="G9" s="36">
        <v>27.62</v>
      </c>
      <c r="H9" s="36">
        <v>28.38</v>
      </c>
      <c r="I9" s="38">
        <f t="shared" si="1"/>
        <v>28</v>
      </c>
      <c r="J9" s="36">
        <v>31.92</v>
      </c>
      <c r="K9" s="38">
        <v>35.299999999999997</v>
      </c>
      <c r="L9" s="36">
        <f t="shared" si="2"/>
        <v>33.61</v>
      </c>
      <c r="M9" s="36">
        <v>34.83</v>
      </c>
      <c r="N9" s="36">
        <v>37.75</v>
      </c>
      <c r="O9" s="36">
        <f t="shared" si="3"/>
        <v>36.29</v>
      </c>
      <c r="P9" s="36">
        <v>37.520000000000003</v>
      </c>
      <c r="Q9" s="36">
        <v>38.380000000000003</v>
      </c>
      <c r="R9" s="36">
        <f t="shared" si="4"/>
        <v>37.950000000000003</v>
      </c>
      <c r="S9" s="36">
        <v>32.74</v>
      </c>
      <c r="T9" s="36">
        <v>33.859999999999992</v>
      </c>
      <c r="U9" s="38">
        <f t="shared" si="5"/>
        <v>33.299999999999997</v>
      </c>
    </row>
    <row r="10" spans="1:21" x14ac:dyDescent="0.35">
      <c r="A10" s="36" t="s">
        <v>40</v>
      </c>
      <c r="B10" s="36" t="s">
        <v>33</v>
      </c>
      <c r="C10" s="37" t="s">
        <v>41</v>
      </c>
      <c r="D10" s="36">
        <v>31.61</v>
      </c>
      <c r="E10" s="36">
        <v>29.71</v>
      </c>
      <c r="F10" s="36">
        <f t="shared" si="0"/>
        <v>30.66</v>
      </c>
      <c r="G10" s="36">
        <v>21.09</v>
      </c>
      <c r="H10" s="36">
        <v>19.510000000000002</v>
      </c>
      <c r="I10" s="38">
        <f t="shared" si="1"/>
        <v>20.3</v>
      </c>
      <c r="J10" s="36">
        <v>31.06</v>
      </c>
      <c r="K10" s="36">
        <v>40.86</v>
      </c>
      <c r="L10" s="36">
        <f t="shared" si="2"/>
        <v>35.96</v>
      </c>
      <c r="M10" s="36">
        <v>32.93</v>
      </c>
      <c r="N10" s="36">
        <v>38.21</v>
      </c>
      <c r="O10" s="36">
        <f t="shared" si="3"/>
        <v>35.57</v>
      </c>
      <c r="P10" s="38">
        <v>29</v>
      </c>
      <c r="Q10" s="38">
        <v>27.799999999999997</v>
      </c>
      <c r="R10" s="38">
        <f t="shared" si="4"/>
        <v>28.4</v>
      </c>
      <c r="S10" s="36">
        <v>32.840000000000003</v>
      </c>
      <c r="T10" s="36">
        <v>38.5</v>
      </c>
      <c r="U10" s="36">
        <f t="shared" si="5"/>
        <v>35.67</v>
      </c>
    </row>
    <row r="11" spans="1:21" x14ac:dyDescent="0.35">
      <c r="A11" s="36" t="s">
        <v>42</v>
      </c>
      <c r="B11" s="36" t="s">
        <v>33</v>
      </c>
      <c r="C11" s="37" t="s">
        <v>43</v>
      </c>
      <c r="D11" s="36">
        <v>25.06</v>
      </c>
      <c r="E11" s="36">
        <v>23.460000000000004</v>
      </c>
      <c r="F11" s="36">
        <f t="shared" si="0"/>
        <v>24.26</v>
      </c>
      <c r="G11" s="36">
        <v>19.72</v>
      </c>
      <c r="H11" s="36">
        <v>18.079999999999998</v>
      </c>
      <c r="I11" s="38">
        <f t="shared" si="1"/>
        <v>18.899999999999999</v>
      </c>
      <c r="J11" s="36">
        <v>32.85</v>
      </c>
      <c r="K11" s="36">
        <v>37.690000000000005</v>
      </c>
      <c r="L11" s="36">
        <f t="shared" si="2"/>
        <v>35.270000000000003</v>
      </c>
      <c r="M11" s="36">
        <v>31.54</v>
      </c>
      <c r="N11" s="36">
        <v>23.160000000000004</v>
      </c>
      <c r="O11" s="36">
        <f t="shared" si="3"/>
        <v>27.35</v>
      </c>
      <c r="P11" s="36">
        <v>25.79</v>
      </c>
      <c r="Q11" s="36">
        <v>28.29</v>
      </c>
      <c r="R11" s="36">
        <f t="shared" si="4"/>
        <v>27.04</v>
      </c>
      <c r="S11" s="38">
        <v>27.1</v>
      </c>
      <c r="T11" s="36">
        <v>32.46</v>
      </c>
      <c r="U11" s="36">
        <f t="shared" si="5"/>
        <v>29.78</v>
      </c>
    </row>
    <row r="12" spans="1:21" x14ac:dyDescent="0.35">
      <c r="A12" s="36" t="s">
        <v>44</v>
      </c>
      <c r="B12" s="36" t="s">
        <v>33</v>
      </c>
      <c r="C12" s="37">
        <v>16</v>
      </c>
      <c r="D12" s="36">
        <v>30.3</v>
      </c>
      <c r="E12" s="36">
        <v>32.519999999999996</v>
      </c>
      <c r="F12" s="36">
        <f t="shared" si="0"/>
        <v>31.409999999999997</v>
      </c>
      <c r="G12" s="36">
        <v>18.559999999999999</v>
      </c>
      <c r="H12" s="36">
        <v>19.440000000000001</v>
      </c>
      <c r="I12" s="38">
        <f t="shared" si="1"/>
        <v>19</v>
      </c>
      <c r="J12" s="36">
        <v>35.369999999999997</v>
      </c>
      <c r="K12" s="36">
        <v>39.610000000000007</v>
      </c>
      <c r="L12" s="36">
        <f t="shared" si="2"/>
        <v>37.49</v>
      </c>
      <c r="M12" s="36">
        <v>32.119999999999997</v>
      </c>
      <c r="N12" s="36">
        <v>39.979999999999997</v>
      </c>
      <c r="O12" s="36">
        <f t="shared" si="3"/>
        <v>36.049999999999997</v>
      </c>
      <c r="P12" s="36">
        <v>27.36</v>
      </c>
      <c r="Q12" s="38">
        <v>23.6</v>
      </c>
      <c r="R12" s="36">
        <f t="shared" si="4"/>
        <v>25.48</v>
      </c>
      <c r="S12" s="36">
        <v>29.08</v>
      </c>
      <c r="T12" s="36">
        <v>28.6</v>
      </c>
      <c r="U12" s="36">
        <f t="shared" si="5"/>
        <v>28.84</v>
      </c>
    </row>
    <row r="13" spans="1:21" x14ac:dyDescent="0.35">
      <c r="A13" s="36" t="s">
        <v>45</v>
      </c>
      <c r="B13" s="36" t="s">
        <v>30</v>
      </c>
      <c r="C13" s="37">
        <v>15.93</v>
      </c>
      <c r="D13" s="36">
        <v>36.94</v>
      </c>
      <c r="E13" s="36">
        <v>39.180000000000007</v>
      </c>
      <c r="F13" s="36">
        <f t="shared" si="0"/>
        <v>38.06</v>
      </c>
      <c r="G13" s="36">
        <v>18.07</v>
      </c>
      <c r="H13" s="36">
        <v>20.21</v>
      </c>
      <c r="I13" s="36">
        <f t="shared" si="1"/>
        <v>19.14</v>
      </c>
      <c r="J13" s="36">
        <v>31.59</v>
      </c>
      <c r="K13" s="36">
        <v>18.41</v>
      </c>
      <c r="L13" s="38">
        <f t="shared" si="2"/>
        <v>25</v>
      </c>
      <c r="M13" s="36">
        <v>24.09</v>
      </c>
      <c r="N13" s="38">
        <v>27.059018376855601</v>
      </c>
      <c r="O13" s="38">
        <f t="shared" si="3"/>
        <v>25.5745091884278</v>
      </c>
      <c r="P13" s="36">
        <v>24.71</v>
      </c>
      <c r="Q13" s="36">
        <v>23.57</v>
      </c>
      <c r="R13" s="36">
        <f t="shared" si="4"/>
        <v>24.14</v>
      </c>
      <c r="S13" s="38">
        <v>26.7</v>
      </c>
      <c r="T13" s="36">
        <v>29.099999999999998</v>
      </c>
      <c r="U13" s="38">
        <f t="shared" si="5"/>
        <v>27.9</v>
      </c>
    </row>
    <row r="14" spans="1:21" x14ac:dyDescent="0.35">
      <c r="A14" s="36" t="s">
        <v>46</v>
      </c>
      <c r="B14" s="36" t="s">
        <v>30</v>
      </c>
      <c r="C14" s="37">
        <v>23.0652935225812</v>
      </c>
      <c r="D14" s="36">
        <v>38.409999999999997</v>
      </c>
      <c r="E14" s="36">
        <v>38.010000000000005</v>
      </c>
      <c r="F14" s="36">
        <f t="shared" si="0"/>
        <v>38.21</v>
      </c>
      <c r="G14" s="36">
        <v>24.02</v>
      </c>
      <c r="H14" s="36">
        <v>20.959999999999997</v>
      </c>
      <c r="I14" s="36">
        <f t="shared" si="1"/>
        <v>22.49</v>
      </c>
      <c r="J14" s="36">
        <v>42.07</v>
      </c>
      <c r="K14" s="36">
        <v>13.43</v>
      </c>
      <c r="L14" s="36">
        <f t="shared" si="2"/>
        <v>27.75</v>
      </c>
      <c r="M14" s="38">
        <v>28</v>
      </c>
      <c r="N14" s="38">
        <v>26.694416481562399</v>
      </c>
      <c r="O14" s="38">
        <f t="shared" si="3"/>
        <v>27.3472082407812</v>
      </c>
      <c r="P14" s="36">
        <v>23.09</v>
      </c>
      <c r="Q14" s="36">
        <v>25.889999999999997</v>
      </c>
      <c r="R14" s="36">
        <f t="shared" si="4"/>
        <v>24.49</v>
      </c>
      <c r="S14" s="38">
        <v>27.1</v>
      </c>
      <c r="T14" s="36">
        <v>29.1</v>
      </c>
      <c r="U14" s="38">
        <f t="shared" si="5"/>
        <v>28.1</v>
      </c>
    </row>
    <row r="15" spans="1:21" x14ac:dyDescent="0.35">
      <c r="A15" s="36" t="s">
        <v>47</v>
      </c>
      <c r="B15" s="36" t="s">
        <v>33</v>
      </c>
      <c r="C15" s="37">
        <v>18.4457801253151</v>
      </c>
      <c r="D15" s="36">
        <v>36.270000000000003</v>
      </c>
      <c r="E15" s="36">
        <v>31.189999999999991</v>
      </c>
      <c r="F15" s="36">
        <f t="shared" si="0"/>
        <v>33.729999999999997</v>
      </c>
      <c r="G15" s="36">
        <v>22.54</v>
      </c>
      <c r="H15" s="38">
        <v>18.100000000000001</v>
      </c>
      <c r="I15" s="36">
        <f t="shared" si="1"/>
        <v>20.32</v>
      </c>
      <c r="J15" s="36">
        <v>32.25</v>
      </c>
      <c r="K15" s="36">
        <v>25.090000000000003</v>
      </c>
      <c r="L15" s="36">
        <f t="shared" si="2"/>
        <v>28.67</v>
      </c>
      <c r="M15" s="36">
        <v>27.35</v>
      </c>
      <c r="N15" s="38">
        <v>24.752936399004398</v>
      </c>
      <c r="O15" s="38">
        <f t="shared" si="3"/>
        <v>26.051468199502199</v>
      </c>
      <c r="P15" s="38">
        <v>18.399999999999999</v>
      </c>
      <c r="Q15" s="36">
        <v>22.240000000000002</v>
      </c>
      <c r="R15" s="36">
        <f t="shared" si="4"/>
        <v>20.32</v>
      </c>
      <c r="S15" s="36">
        <v>30.05</v>
      </c>
      <c r="T15" s="36">
        <v>29.77</v>
      </c>
      <c r="U15" s="36">
        <f t="shared" si="5"/>
        <v>29.91</v>
      </c>
    </row>
    <row r="16" spans="1:21" x14ac:dyDescent="0.35">
      <c r="A16" s="36" t="s">
        <v>48</v>
      </c>
      <c r="B16" s="36" t="s">
        <v>30</v>
      </c>
      <c r="C16" s="37">
        <v>20.444336876303002</v>
      </c>
      <c r="D16" s="36">
        <v>38.93</v>
      </c>
      <c r="E16" s="36">
        <v>38.07</v>
      </c>
      <c r="F16" s="38">
        <f t="shared" si="0"/>
        <v>38.5</v>
      </c>
      <c r="G16" s="36">
        <v>21.49</v>
      </c>
      <c r="H16" s="36">
        <v>23.150000000000002</v>
      </c>
      <c r="I16" s="36">
        <f t="shared" si="1"/>
        <v>22.32</v>
      </c>
      <c r="J16" s="36">
        <v>27.48</v>
      </c>
      <c r="K16" s="36">
        <v>27.26</v>
      </c>
      <c r="L16" s="36">
        <f t="shared" si="2"/>
        <v>27.37</v>
      </c>
      <c r="M16" s="36">
        <v>23.35</v>
      </c>
      <c r="N16" s="38">
        <v>27.772502600536797</v>
      </c>
      <c r="O16" s="38">
        <f t="shared" si="3"/>
        <v>25.561251300268399</v>
      </c>
      <c r="P16" s="36">
        <v>23.93</v>
      </c>
      <c r="Q16" s="36">
        <v>26.71</v>
      </c>
      <c r="R16" s="36">
        <f t="shared" si="4"/>
        <v>25.32</v>
      </c>
      <c r="S16" s="38">
        <v>29.2</v>
      </c>
      <c r="T16" s="36">
        <v>27.48</v>
      </c>
      <c r="U16" s="36">
        <f t="shared" si="5"/>
        <v>28.34</v>
      </c>
    </row>
    <row r="17" spans="1:21" x14ac:dyDescent="0.35">
      <c r="A17" s="36" t="s">
        <v>49</v>
      </c>
      <c r="B17" s="36" t="s">
        <v>33</v>
      </c>
      <c r="C17" s="37">
        <v>32.968844296051302</v>
      </c>
      <c r="D17" s="36">
        <v>24.86</v>
      </c>
      <c r="E17" s="36">
        <v>24.72</v>
      </c>
      <c r="F17" s="36">
        <f t="shared" si="0"/>
        <v>24.79</v>
      </c>
      <c r="G17" s="36">
        <v>24.37</v>
      </c>
      <c r="H17" s="36">
        <v>26.849999999999998</v>
      </c>
      <c r="I17" s="36">
        <f t="shared" si="1"/>
        <v>25.61</v>
      </c>
      <c r="J17" s="36">
        <v>33.79</v>
      </c>
      <c r="K17" s="36">
        <v>30.189999999999998</v>
      </c>
      <c r="L17" s="36">
        <f t="shared" si="2"/>
        <v>31.99</v>
      </c>
      <c r="M17" s="36">
        <v>25.48</v>
      </c>
      <c r="N17" s="38">
        <v>29.810641012219602</v>
      </c>
      <c r="O17" s="38">
        <f t="shared" si="3"/>
        <v>27.645320506109801</v>
      </c>
      <c r="P17" s="36">
        <v>24.17</v>
      </c>
      <c r="Q17" s="36">
        <v>27.049999999999997</v>
      </c>
      <c r="R17" s="36">
        <f t="shared" si="4"/>
        <v>25.61</v>
      </c>
      <c r="S17" s="36">
        <v>27.89</v>
      </c>
      <c r="T17" s="36">
        <v>29.11</v>
      </c>
      <c r="U17" s="38">
        <f t="shared" si="5"/>
        <v>28.5</v>
      </c>
    </row>
    <row r="18" spans="1:21" x14ac:dyDescent="0.35">
      <c r="A18" s="36" t="s">
        <v>50</v>
      </c>
      <c r="B18" s="36" t="s">
        <v>33</v>
      </c>
      <c r="C18" s="37" t="s">
        <v>37</v>
      </c>
      <c r="D18" s="36">
        <v>22.84</v>
      </c>
      <c r="E18" s="36">
        <v>32.799999999999997</v>
      </c>
      <c r="F18" s="36">
        <f t="shared" si="0"/>
        <v>27.82</v>
      </c>
      <c r="G18" s="36">
        <v>23.08</v>
      </c>
      <c r="H18" s="36">
        <v>23.96</v>
      </c>
      <c r="I18" s="36">
        <f t="shared" si="1"/>
        <v>23.52</v>
      </c>
      <c r="J18" s="36">
        <v>36.82</v>
      </c>
      <c r="K18" s="36">
        <v>31.619999999999997</v>
      </c>
      <c r="L18" s="36">
        <f t="shared" si="2"/>
        <v>34.22</v>
      </c>
      <c r="M18" s="36">
        <v>29.06</v>
      </c>
      <c r="N18" s="38">
        <v>28.231298936515199</v>
      </c>
      <c r="O18" s="38">
        <f t="shared" si="3"/>
        <v>28.645649468257599</v>
      </c>
      <c r="P18" s="36">
        <v>22.47</v>
      </c>
      <c r="Q18" s="36">
        <v>21.910000000000004</v>
      </c>
      <c r="R18" s="36">
        <f t="shared" si="4"/>
        <v>22.19</v>
      </c>
      <c r="S18" s="36">
        <v>28.84</v>
      </c>
      <c r="T18" s="36">
        <v>27.48</v>
      </c>
      <c r="U18" s="36">
        <f t="shared" si="5"/>
        <v>28.16</v>
      </c>
    </row>
    <row r="19" spans="1:21" x14ac:dyDescent="0.35">
      <c r="A19" s="36" t="s">
        <v>51</v>
      </c>
      <c r="B19" s="36" t="s">
        <v>30</v>
      </c>
      <c r="C19" s="37">
        <v>19.271552694668301</v>
      </c>
      <c r="D19" s="36">
        <v>38.93</v>
      </c>
      <c r="E19" s="36">
        <v>40.07</v>
      </c>
      <c r="F19" s="38">
        <f t="shared" si="0"/>
        <v>39.5</v>
      </c>
      <c r="G19" s="36">
        <v>26.81</v>
      </c>
      <c r="H19" s="36">
        <v>22.59</v>
      </c>
      <c r="I19" s="38">
        <f t="shared" si="1"/>
        <v>24.7</v>
      </c>
      <c r="J19" s="36">
        <v>38.01</v>
      </c>
      <c r="K19" s="36">
        <v>25.490000000000002</v>
      </c>
      <c r="L19" s="36">
        <f t="shared" si="2"/>
        <v>31.75</v>
      </c>
      <c r="M19" s="36">
        <v>22.76</v>
      </c>
      <c r="N19" s="38">
        <v>21.392160835633799</v>
      </c>
      <c r="O19" s="38">
        <f t="shared" si="3"/>
        <v>22.0760804178169</v>
      </c>
      <c r="P19" s="38">
        <v>26.4</v>
      </c>
      <c r="Q19" s="38">
        <v>25</v>
      </c>
      <c r="R19" s="38">
        <f t="shared" si="4"/>
        <v>25.7</v>
      </c>
      <c r="S19" s="38">
        <v>29</v>
      </c>
      <c r="T19" s="36">
        <v>28.58</v>
      </c>
      <c r="U19" s="36">
        <f t="shared" si="5"/>
        <v>28.79</v>
      </c>
    </row>
    <row r="20" spans="1:21" x14ac:dyDescent="0.35">
      <c r="A20" s="36" t="s">
        <v>52</v>
      </c>
      <c r="B20" s="36" t="s">
        <v>33</v>
      </c>
      <c r="C20" s="37">
        <v>22.320234128075299</v>
      </c>
      <c r="D20" s="36">
        <v>23.52</v>
      </c>
      <c r="E20" s="36">
        <v>30.56</v>
      </c>
      <c r="F20" s="36">
        <f t="shared" si="0"/>
        <v>27.04</v>
      </c>
      <c r="G20" s="36">
        <v>23.97</v>
      </c>
      <c r="H20" s="36">
        <v>32.590000000000003</v>
      </c>
      <c r="I20" s="36">
        <f t="shared" si="1"/>
        <v>28.28</v>
      </c>
      <c r="J20" s="36">
        <v>36.65</v>
      </c>
      <c r="K20" s="36">
        <v>38.770000000000003</v>
      </c>
      <c r="L20" s="36">
        <f t="shared" si="2"/>
        <v>37.71</v>
      </c>
      <c r="M20" s="36">
        <v>20.21</v>
      </c>
      <c r="N20" s="38">
        <v>24.231259221175399</v>
      </c>
      <c r="O20" s="38">
        <f t="shared" si="3"/>
        <v>22.2206296105877</v>
      </c>
      <c r="P20" s="36">
        <v>22.69</v>
      </c>
      <c r="Q20" s="36">
        <v>27.87</v>
      </c>
      <c r="R20" s="36">
        <f t="shared" si="4"/>
        <v>25.28</v>
      </c>
      <c r="S20" s="36">
        <v>27.92</v>
      </c>
      <c r="T20" s="36">
        <v>29.36</v>
      </c>
      <c r="U20" s="36">
        <f t="shared" si="5"/>
        <v>28.64</v>
      </c>
    </row>
    <row r="21" spans="1:21" x14ac:dyDescent="0.35">
      <c r="A21" s="36" t="s">
        <v>53</v>
      </c>
      <c r="B21" s="36" t="s">
        <v>33</v>
      </c>
      <c r="C21" s="37" t="s">
        <v>41</v>
      </c>
      <c r="D21" s="36">
        <v>32</v>
      </c>
      <c r="E21" s="36">
        <v>31.14</v>
      </c>
      <c r="F21" s="36">
        <f t="shared" si="0"/>
        <v>31.57</v>
      </c>
      <c r="G21" s="38">
        <v>26.1</v>
      </c>
      <c r="H21" s="38">
        <v>34.1</v>
      </c>
      <c r="I21" s="38">
        <f t="shared" si="1"/>
        <v>30.1</v>
      </c>
      <c r="J21" s="36">
        <v>30.06</v>
      </c>
      <c r="K21" s="36">
        <v>40.42</v>
      </c>
      <c r="L21" s="36">
        <f t="shared" si="2"/>
        <v>35.24</v>
      </c>
      <c r="M21" s="36">
        <v>37.33</v>
      </c>
      <c r="N21" s="38">
        <v>35.788428083401598</v>
      </c>
      <c r="O21" s="38">
        <f t="shared" si="3"/>
        <v>36.559214041700798</v>
      </c>
      <c r="P21" s="38">
        <v>27.3</v>
      </c>
      <c r="Q21" s="38">
        <v>28.900000000000002</v>
      </c>
      <c r="R21" s="38">
        <f t="shared" si="4"/>
        <v>28.1</v>
      </c>
      <c r="S21" s="38">
        <v>26.6</v>
      </c>
      <c r="T21" s="36">
        <v>27.4</v>
      </c>
      <c r="U21" s="38">
        <f t="shared" si="5"/>
        <v>27</v>
      </c>
    </row>
    <row r="22" spans="1:21" x14ac:dyDescent="0.35">
      <c r="A22" s="36" t="s">
        <v>54</v>
      </c>
      <c r="B22" s="36" t="s">
        <v>33</v>
      </c>
      <c r="C22" s="37" t="s">
        <v>43</v>
      </c>
      <c r="D22" s="36">
        <v>27.12</v>
      </c>
      <c r="E22" s="36">
        <v>31.88</v>
      </c>
      <c r="F22" s="38">
        <f t="shared" si="0"/>
        <v>29.5</v>
      </c>
      <c r="G22" s="36">
        <v>20.22</v>
      </c>
      <c r="H22" s="36">
        <v>20.020000000000003</v>
      </c>
      <c r="I22" s="36">
        <f t="shared" si="1"/>
        <v>20.12</v>
      </c>
      <c r="J22" s="38">
        <v>31</v>
      </c>
      <c r="K22" s="38">
        <v>31.4</v>
      </c>
      <c r="L22" s="38">
        <f t="shared" si="2"/>
        <v>31.2</v>
      </c>
      <c r="M22" s="38">
        <v>21.5</v>
      </c>
      <c r="N22" s="38">
        <v>20.6086495146996</v>
      </c>
      <c r="O22" s="38">
        <f t="shared" si="3"/>
        <v>21.0543247573498</v>
      </c>
      <c r="P22" s="36">
        <v>27.99</v>
      </c>
      <c r="Q22" s="36">
        <v>22.250000000000004</v>
      </c>
      <c r="R22" s="36">
        <f t="shared" si="4"/>
        <v>25.12</v>
      </c>
      <c r="S22" s="36">
        <v>30.07</v>
      </c>
      <c r="T22" s="36">
        <v>28.310000000000002</v>
      </c>
      <c r="U22" s="36">
        <f t="shared" si="5"/>
        <v>29.19</v>
      </c>
    </row>
    <row r="23" spans="1:21" x14ac:dyDescent="0.35">
      <c r="A23" s="36" t="s">
        <v>55</v>
      </c>
      <c r="B23" s="36" t="s">
        <v>33</v>
      </c>
      <c r="C23" s="37">
        <v>16</v>
      </c>
      <c r="D23" s="36">
        <v>35.299999999999997</v>
      </c>
      <c r="E23" s="36">
        <v>33.700000000000003</v>
      </c>
      <c r="F23" s="38">
        <f t="shared" si="0"/>
        <v>34.5</v>
      </c>
      <c r="G23" s="36">
        <v>22.04</v>
      </c>
      <c r="H23" s="36">
        <v>20.060000000000002</v>
      </c>
      <c r="I23" s="36">
        <f t="shared" si="1"/>
        <v>21.05</v>
      </c>
      <c r="J23" s="36">
        <v>35.04</v>
      </c>
      <c r="K23" s="36">
        <v>34.46</v>
      </c>
      <c r="L23" s="36">
        <f t="shared" si="2"/>
        <v>34.75</v>
      </c>
      <c r="M23" s="36">
        <v>20.54</v>
      </c>
      <c r="N23" s="38">
        <v>21.116979757679204</v>
      </c>
      <c r="O23" s="38">
        <f t="shared" si="3"/>
        <v>20.828489878839601</v>
      </c>
      <c r="P23" s="36">
        <v>18.579999999999998</v>
      </c>
      <c r="Q23" s="36">
        <v>21.520000000000003</v>
      </c>
      <c r="R23" s="36">
        <f t="shared" si="4"/>
        <v>20.05</v>
      </c>
      <c r="S23" s="38">
        <v>29.5</v>
      </c>
      <c r="T23" s="36">
        <v>31.4</v>
      </c>
      <c r="U23" s="36">
        <f t="shared" si="5"/>
        <v>30.45</v>
      </c>
    </row>
    <row r="24" spans="1:21" x14ac:dyDescent="0.35">
      <c r="A24" s="39" t="s">
        <v>56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4"/>
  <sheetViews>
    <sheetView zoomScale="96" zoomScaleNormal="96" workbookViewId="0">
      <selection activeCell="AB7" sqref="AB7"/>
    </sheetView>
  </sheetViews>
  <sheetFormatPr defaultColWidth="10.90625" defaultRowHeight="14.5" x14ac:dyDescent="0.35"/>
  <cols>
    <col min="1" max="1" width="22.1796875" customWidth="1"/>
    <col min="27" max="27" width="26.6328125" customWidth="1"/>
  </cols>
  <sheetData>
    <row r="1" spans="1:27" ht="15" thickBot="1" x14ac:dyDescent="0.4">
      <c r="A1" s="33" t="s">
        <v>0</v>
      </c>
      <c r="B1" s="34"/>
    </row>
    <row r="2" spans="1:27" x14ac:dyDescent="0.35">
      <c r="A2" s="1"/>
      <c r="B2" s="1"/>
    </row>
    <row r="3" spans="1:27" ht="15.5" x14ac:dyDescent="0.35">
      <c r="A3" s="2" t="s">
        <v>5</v>
      </c>
      <c r="B3" s="3"/>
    </row>
    <row r="4" spans="1:27" x14ac:dyDescent="0.35">
      <c r="A4" s="4" t="s">
        <v>11</v>
      </c>
      <c r="B4" s="5">
        <v>1</v>
      </c>
      <c r="C4" s="5">
        <v>2</v>
      </c>
      <c r="D4" s="5">
        <v>3</v>
      </c>
      <c r="E4" s="5">
        <v>4</v>
      </c>
      <c r="F4" s="5">
        <v>5</v>
      </c>
      <c r="G4" s="5">
        <v>6</v>
      </c>
      <c r="H4" s="5">
        <v>7</v>
      </c>
      <c r="I4" s="5">
        <v>8</v>
      </c>
      <c r="J4" s="5">
        <v>9</v>
      </c>
      <c r="K4" s="5">
        <v>10</v>
      </c>
      <c r="L4" s="5">
        <v>11</v>
      </c>
      <c r="M4" s="5">
        <v>12</v>
      </c>
      <c r="N4" s="5">
        <v>13</v>
      </c>
      <c r="O4" s="5">
        <v>14</v>
      </c>
      <c r="P4" s="5">
        <v>15</v>
      </c>
      <c r="Q4" s="5">
        <v>16</v>
      </c>
      <c r="R4" s="5">
        <v>17</v>
      </c>
      <c r="S4" s="5">
        <v>18</v>
      </c>
      <c r="T4" s="5">
        <v>19</v>
      </c>
      <c r="U4" s="5">
        <v>20</v>
      </c>
      <c r="V4" s="5">
        <v>21</v>
      </c>
      <c r="W4" s="5">
        <v>22</v>
      </c>
      <c r="X4" s="5">
        <v>23</v>
      </c>
      <c r="Y4" s="5">
        <v>24</v>
      </c>
      <c r="Z4" s="5">
        <v>25</v>
      </c>
      <c r="AA4" s="28" t="s">
        <v>12</v>
      </c>
    </row>
    <row r="5" spans="1:27" x14ac:dyDescent="0.35">
      <c r="A5" s="26">
        <v>1</v>
      </c>
      <c r="B5" s="7">
        <v>1</v>
      </c>
      <c r="C5" s="7">
        <v>2</v>
      </c>
      <c r="D5" s="7">
        <v>1</v>
      </c>
      <c r="E5" s="7">
        <v>2</v>
      </c>
      <c r="F5" s="7">
        <v>1</v>
      </c>
      <c r="G5" s="7">
        <v>1</v>
      </c>
      <c r="H5" s="7">
        <v>0</v>
      </c>
      <c r="I5" s="7">
        <v>0</v>
      </c>
      <c r="J5" s="7">
        <v>2</v>
      </c>
      <c r="K5" s="7">
        <v>0</v>
      </c>
      <c r="L5" s="7">
        <v>0</v>
      </c>
      <c r="M5" s="7">
        <v>0</v>
      </c>
      <c r="N5" s="7">
        <v>3</v>
      </c>
      <c r="O5" s="7">
        <v>1</v>
      </c>
      <c r="P5" s="7">
        <v>2</v>
      </c>
      <c r="Q5" s="7">
        <v>1</v>
      </c>
      <c r="R5" s="7">
        <v>2</v>
      </c>
      <c r="S5" s="7">
        <v>2</v>
      </c>
      <c r="T5" s="7">
        <v>0</v>
      </c>
      <c r="U5" s="7">
        <v>2</v>
      </c>
      <c r="V5" s="7">
        <v>1</v>
      </c>
      <c r="W5" s="7">
        <v>3</v>
      </c>
      <c r="X5" s="7">
        <v>1</v>
      </c>
      <c r="Y5" s="7">
        <v>1</v>
      </c>
      <c r="Z5" s="7">
        <v>2</v>
      </c>
      <c r="AA5" s="12">
        <f>SUM(B5:Z5)</f>
        <v>31</v>
      </c>
    </row>
    <row r="6" spans="1:27" ht="15" thickBot="1" x14ac:dyDescent="0.4">
      <c r="A6" s="27">
        <v>2</v>
      </c>
      <c r="B6" s="16">
        <v>5</v>
      </c>
      <c r="C6" s="16">
        <v>2</v>
      </c>
      <c r="D6" s="16">
        <v>3</v>
      </c>
      <c r="E6" s="16">
        <v>2</v>
      </c>
      <c r="F6" s="16">
        <v>2</v>
      </c>
      <c r="G6" s="16">
        <v>1</v>
      </c>
      <c r="H6" s="16">
        <v>2</v>
      </c>
      <c r="I6" s="16">
        <v>3</v>
      </c>
      <c r="J6" s="16">
        <v>0</v>
      </c>
      <c r="K6" s="16">
        <v>0</v>
      </c>
      <c r="L6" s="16">
        <v>8</v>
      </c>
      <c r="M6" s="16">
        <v>4</v>
      </c>
      <c r="N6" s="16">
        <v>2</v>
      </c>
      <c r="O6" s="16">
        <v>0</v>
      </c>
      <c r="P6" s="16">
        <v>3</v>
      </c>
      <c r="Q6" s="16">
        <v>2</v>
      </c>
      <c r="R6" s="16">
        <v>2</v>
      </c>
      <c r="S6" s="16">
        <v>2</v>
      </c>
      <c r="T6" s="16">
        <v>2</v>
      </c>
      <c r="U6" s="16">
        <v>1</v>
      </c>
      <c r="V6" s="16">
        <v>1</v>
      </c>
      <c r="W6" s="16">
        <v>0</v>
      </c>
      <c r="X6" s="16">
        <v>1</v>
      </c>
      <c r="Y6" s="16">
        <v>0</v>
      </c>
      <c r="Z6" s="16">
        <v>2</v>
      </c>
      <c r="AA6" s="12">
        <f>SUM(B6:Z6)</f>
        <v>50</v>
      </c>
    </row>
    <row r="7" spans="1:27" ht="15" thickTop="1" x14ac:dyDescent="0.35">
      <c r="A7" s="21" t="s">
        <v>7</v>
      </c>
      <c r="B7" s="19">
        <f t="shared" ref="B7:AA7" si="0">AVERAGE(B5:B6)</f>
        <v>3</v>
      </c>
      <c r="C7" s="19">
        <f t="shared" si="0"/>
        <v>2</v>
      </c>
      <c r="D7" s="19">
        <f t="shared" si="0"/>
        <v>2</v>
      </c>
      <c r="E7" s="19">
        <f t="shared" si="0"/>
        <v>2</v>
      </c>
      <c r="F7" s="19">
        <f t="shared" si="0"/>
        <v>1.5</v>
      </c>
      <c r="G7" s="19">
        <f t="shared" si="0"/>
        <v>1</v>
      </c>
      <c r="H7" s="19">
        <f t="shared" si="0"/>
        <v>1</v>
      </c>
      <c r="I7" s="19">
        <f t="shared" si="0"/>
        <v>1.5</v>
      </c>
      <c r="J7" s="19">
        <f t="shared" si="0"/>
        <v>1</v>
      </c>
      <c r="K7" s="19">
        <f t="shared" si="0"/>
        <v>0</v>
      </c>
      <c r="L7" s="19">
        <f t="shared" si="0"/>
        <v>4</v>
      </c>
      <c r="M7" s="19">
        <f t="shared" si="0"/>
        <v>2</v>
      </c>
      <c r="N7" s="19">
        <f t="shared" si="0"/>
        <v>2.5</v>
      </c>
      <c r="O7" s="19">
        <f t="shared" si="0"/>
        <v>0.5</v>
      </c>
      <c r="P7" s="19">
        <f t="shared" si="0"/>
        <v>2.5</v>
      </c>
      <c r="Q7" s="19">
        <f t="shared" si="0"/>
        <v>1.5</v>
      </c>
      <c r="R7" s="19">
        <f t="shared" si="0"/>
        <v>2</v>
      </c>
      <c r="S7" s="19">
        <f t="shared" si="0"/>
        <v>2</v>
      </c>
      <c r="T7" s="19">
        <f t="shared" si="0"/>
        <v>1</v>
      </c>
      <c r="U7" s="19">
        <f t="shared" si="0"/>
        <v>1.5</v>
      </c>
      <c r="V7" s="19">
        <f t="shared" si="0"/>
        <v>1</v>
      </c>
      <c r="W7" s="19">
        <f t="shared" si="0"/>
        <v>1.5</v>
      </c>
      <c r="X7" s="19">
        <f t="shared" si="0"/>
        <v>1</v>
      </c>
      <c r="Y7" s="19">
        <f t="shared" si="0"/>
        <v>0.5</v>
      </c>
      <c r="Z7" s="19">
        <f t="shared" si="0"/>
        <v>2</v>
      </c>
      <c r="AA7" s="22">
        <f t="shared" si="0"/>
        <v>40.5</v>
      </c>
    </row>
    <row r="8" spans="1:27" x14ac:dyDescent="0.35">
      <c r="A8" s="6" t="s">
        <v>8</v>
      </c>
      <c r="B8" s="10">
        <f t="shared" ref="B8:AA8" si="1">STDEV(B5:B6)</f>
        <v>2.8284271247461903</v>
      </c>
      <c r="C8" s="10">
        <f t="shared" si="1"/>
        <v>0</v>
      </c>
      <c r="D8" s="10">
        <f t="shared" si="1"/>
        <v>1.4142135623730951</v>
      </c>
      <c r="E8" s="10">
        <f t="shared" si="1"/>
        <v>0</v>
      </c>
      <c r="F8" s="10">
        <f t="shared" si="1"/>
        <v>0.70710678118654757</v>
      </c>
      <c r="G8" s="10">
        <f t="shared" si="1"/>
        <v>0</v>
      </c>
      <c r="H8" s="10">
        <f t="shared" si="1"/>
        <v>1.4142135623730951</v>
      </c>
      <c r="I8" s="10">
        <f t="shared" si="1"/>
        <v>2.1213203435596424</v>
      </c>
      <c r="J8" s="10">
        <f t="shared" si="1"/>
        <v>1.4142135623730951</v>
      </c>
      <c r="K8" s="10">
        <f t="shared" si="1"/>
        <v>0</v>
      </c>
      <c r="L8" s="10">
        <f t="shared" si="1"/>
        <v>5.6568542494923806</v>
      </c>
      <c r="M8" s="10">
        <f t="shared" si="1"/>
        <v>2.8284271247461903</v>
      </c>
      <c r="N8" s="10">
        <f t="shared" si="1"/>
        <v>0.70710678118654757</v>
      </c>
      <c r="O8" s="10">
        <f t="shared" si="1"/>
        <v>0.70710678118654757</v>
      </c>
      <c r="P8" s="10">
        <f t="shared" si="1"/>
        <v>0.70710678118654757</v>
      </c>
      <c r="Q8" s="10">
        <f t="shared" si="1"/>
        <v>0.70710678118654757</v>
      </c>
      <c r="R8" s="10">
        <f t="shared" si="1"/>
        <v>0</v>
      </c>
      <c r="S8" s="10">
        <f t="shared" si="1"/>
        <v>0</v>
      </c>
      <c r="T8" s="10">
        <f t="shared" si="1"/>
        <v>1.4142135623730951</v>
      </c>
      <c r="U8" s="10">
        <f t="shared" si="1"/>
        <v>0.70710678118654757</v>
      </c>
      <c r="V8" s="10">
        <f t="shared" si="1"/>
        <v>0</v>
      </c>
      <c r="W8" s="10">
        <f t="shared" si="1"/>
        <v>2.1213203435596424</v>
      </c>
      <c r="X8" s="10">
        <f t="shared" si="1"/>
        <v>0</v>
      </c>
      <c r="Y8" s="10">
        <f t="shared" si="1"/>
        <v>0.70710678118654757</v>
      </c>
      <c r="Z8" s="10">
        <f t="shared" si="1"/>
        <v>0</v>
      </c>
      <c r="AA8" s="10">
        <f t="shared" si="1"/>
        <v>13.435028842544403</v>
      </c>
    </row>
    <row r="9" spans="1:27" x14ac:dyDescent="0.35">
      <c r="A9" s="6" t="s">
        <v>9</v>
      </c>
      <c r="B9" s="7">
        <f>B8/SQRT(B10)</f>
        <v>2</v>
      </c>
      <c r="C9" s="7">
        <f t="shared" ref="C9:Z9" si="2">C8/SQRT(C10)</f>
        <v>0</v>
      </c>
      <c r="D9" s="7">
        <f t="shared" si="2"/>
        <v>1</v>
      </c>
      <c r="E9" s="7">
        <f t="shared" si="2"/>
        <v>0</v>
      </c>
      <c r="F9" s="7">
        <f t="shared" si="2"/>
        <v>0.5</v>
      </c>
      <c r="G9" s="7">
        <f t="shared" si="2"/>
        <v>0</v>
      </c>
      <c r="H9" s="7">
        <f t="shared" si="2"/>
        <v>1</v>
      </c>
      <c r="I9" s="7">
        <f t="shared" si="2"/>
        <v>1.4999999999999998</v>
      </c>
      <c r="J9" s="7">
        <f t="shared" si="2"/>
        <v>1</v>
      </c>
      <c r="K9" s="7">
        <f t="shared" si="2"/>
        <v>0</v>
      </c>
      <c r="L9" s="7">
        <f t="shared" si="2"/>
        <v>4</v>
      </c>
      <c r="M9" s="7">
        <f t="shared" si="2"/>
        <v>2</v>
      </c>
      <c r="N9" s="7">
        <f t="shared" si="2"/>
        <v>0.5</v>
      </c>
      <c r="O9" s="7">
        <f t="shared" si="2"/>
        <v>0.5</v>
      </c>
      <c r="P9" s="7">
        <f t="shared" si="2"/>
        <v>0.5</v>
      </c>
      <c r="Q9" s="7">
        <f t="shared" si="2"/>
        <v>0.5</v>
      </c>
      <c r="R9" s="7">
        <f t="shared" si="2"/>
        <v>0</v>
      </c>
      <c r="S9" s="7">
        <f t="shared" si="2"/>
        <v>0</v>
      </c>
      <c r="T9" s="7">
        <f t="shared" si="2"/>
        <v>1</v>
      </c>
      <c r="U9" s="7">
        <f t="shared" si="2"/>
        <v>0.5</v>
      </c>
      <c r="V9" s="7">
        <f t="shared" si="2"/>
        <v>0</v>
      </c>
      <c r="W9" s="7">
        <f t="shared" si="2"/>
        <v>1.4999999999999998</v>
      </c>
      <c r="X9" s="7">
        <f t="shared" si="2"/>
        <v>0</v>
      </c>
      <c r="Y9" s="7">
        <f>Y8/SQRT(Y10)</f>
        <v>0.5</v>
      </c>
      <c r="Z9" s="7">
        <f t="shared" si="2"/>
        <v>0</v>
      </c>
      <c r="AA9" s="7">
        <f>AA8/SQRT(AA10)</f>
        <v>9.5</v>
      </c>
    </row>
    <row r="10" spans="1:27" x14ac:dyDescent="0.35">
      <c r="A10" s="6" t="s">
        <v>10</v>
      </c>
      <c r="B10" s="7">
        <v>2</v>
      </c>
      <c r="C10" s="7">
        <v>2</v>
      </c>
      <c r="D10" s="7">
        <v>2</v>
      </c>
      <c r="E10" s="7">
        <v>2</v>
      </c>
      <c r="F10" s="7">
        <v>2</v>
      </c>
      <c r="G10" s="7">
        <v>2</v>
      </c>
      <c r="H10" s="7">
        <v>2</v>
      </c>
      <c r="I10" s="7">
        <v>2</v>
      </c>
      <c r="J10" s="7">
        <v>2</v>
      </c>
      <c r="K10" s="7">
        <v>2</v>
      </c>
      <c r="L10" s="7">
        <v>2</v>
      </c>
      <c r="M10" s="7">
        <v>2</v>
      </c>
      <c r="N10" s="7">
        <v>2</v>
      </c>
      <c r="O10" s="7">
        <v>2</v>
      </c>
      <c r="P10" s="7">
        <v>2</v>
      </c>
      <c r="Q10" s="7">
        <v>2</v>
      </c>
      <c r="R10" s="7">
        <v>2</v>
      </c>
      <c r="S10" s="7">
        <v>2</v>
      </c>
      <c r="T10" s="7">
        <v>2</v>
      </c>
      <c r="U10" s="7">
        <v>2</v>
      </c>
      <c r="V10" s="7">
        <v>2</v>
      </c>
      <c r="W10" s="7">
        <v>2</v>
      </c>
      <c r="X10" s="7">
        <v>2</v>
      </c>
      <c r="Y10" s="7">
        <v>2</v>
      </c>
      <c r="Z10" s="7">
        <v>2</v>
      </c>
      <c r="AA10" s="7">
        <v>2</v>
      </c>
    </row>
    <row r="14" spans="1:27" x14ac:dyDescent="0.35">
      <c r="A14" s="14" t="s">
        <v>4</v>
      </c>
      <c r="B14" s="14"/>
    </row>
    <row r="15" spans="1:27" x14ac:dyDescent="0.35">
      <c r="A15" s="4" t="s">
        <v>11</v>
      </c>
      <c r="B15" s="11">
        <v>1</v>
      </c>
      <c r="C15" s="11">
        <v>2</v>
      </c>
      <c r="D15" s="11">
        <v>3</v>
      </c>
      <c r="E15" s="11">
        <v>4</v>
      </c>
      <c r="F15" s="11">
        <v>5</v>
      </c>
      <c r="G15" s="11">
        <v>6</v>
      </c>
      <c r="H15" s="11">
        <v>7</v>
      </c>
      <c r="I15" s="11">
        <v>8</v>
      </c>
      <c r="J15" s="11">
        <v>9</v>
      </c>
      <c r="K15" s="11">
        <v>10</v>
      </c>
      <c r="L15" s="11">
        <v>11</v>
      </c>
      <c r="M15" s="11">
        <v>12</v>
      </c>
      <c r="N15" s="11">
        <v>13</v>
      </c>
      <c r="O15" s="11">
        <v>14</v>
      </c>
      <c r="P15" s="11">
        <v>15</v>
      </c>
      <c r="Q15" s="11">
        <v>16</v>
      </c>
      <c r="R15" s="11">
        <v>17</v>
      </c>
      <c r="S15" s="11">
        <v>18</v>
      </c>
      <c r="T15" s="11">
        <v>19</v>
      </c>
      <c r="U15" s="11">
        <v>20</v>
      </c>
      <c r="V15" s="11">
        <v>21</v>
      </c>
      <c r="W15" s="11">
        <v>22</v>
      </c>
      <c r="X15" s="11">
        <v>23</v>
      </c>
      <c r="Y15" s="11">
        <v>24</v>
      </c>
      <c r="Z15" s="11">
        <v>25</v>
      </c>
      <c r="AA15" s="28" t="s">
        <v>12</v>
      </c>
    </row>
    <row r="16" spans="1:27" x14ac:dyDescent="0.35">
      <c r="A16" s="25">
        <v>1</v>
      </c>
      <c r="B16" s="7">
        <v>1</v>
      </c>
      <c r="C16" s="7">
        <v>2</v>
      </c>
      <c r="D16" s="7">
        <v>4</v>
      </c>
      <c r="E16" s="7">
        <v>2</v>
      </c>
      <c r="F16" s="7">
        <v>3</v>
      </c>
      <c r="G16" s="7">
        <v>0</v>
      </c>
      <c r="H16" s="7">
        <v>4</v>
      </c>
      <c r="I16" s="7">
        <v>2</v>
      </c>
      <c r="J16" s="7">
        <v>5</v>
      </c>
      <c r="K16" s="7">
        <v>2</v>
      </c>
      <c r="L16" s="7">
        <v>2</v>
      </c>
      <c r="M16" s="7">
        <v>3</v>
      </c>
      <c r="N16" s="7">
        <v>1</v>
      </c>
      <c r="O16" s="7">
        <v>1</v>
      </c>
      <c r="P16" s="7">
        <v>0</v>
      </c>
      <c r="Q16" s="7">
        <v>3</v>
      </c>
      <c r="R16" s="7">
        <v>0</v>
      </c>
      <c r="S16" s="7">
        <v>2</v>
      </c>
      <c r="T16" s="7">
        <v>3</v>
      </c>
      <c r="U16" s="7">
        <v>2</v>
      </c>
      <c r="V16" s="7">
        <v>1</v>
      </c>
      <c r="W16" s="7">
        <v>1</v>
      </c>
      <c r="X16" s="7">
        <v>2</v>
      </c>
      <c r="Y16" s="7">
        <v>1</v>
      </c>
      <c r="Z16" s="7">
        <v>1</v>
      </c>
      <c r="AA16" s="12">
        <f>SUM(B16:Z16)</f>
        <v>48</v>
      </c>
    </row>
    <row r="17" spans="1:27" x14ac:dyDescent="0.35">
      <c r="A17" s="25">
        <v>2</v>
      </c>
      <c r="B17" s="7">
        <v>2</v>
      </c>
      <c r="C17" s="7">
        <v>3</v>
      </c>
      <c r="D17" s="7">
        <v>2</v>
      </c>
      <c r="E17" s="7">
        <v>3</v>
      </c>
      <c r="F17" s="7">
        <v>1</v>
      </c>
      <c r="G17" s="7">
        <v>4</v>
      </c>
      <c r="H17" s="7">
        <v>2</v>
      </c>
      <c r="I17" s="7">
        <v>0</v>
      </c>
      <c r="J17" s="7">
        <v>1</v>
      </c>
      <c r="K17" s="7">
        <v>2</v>
      </c>
      <c r="L17" s="7">
        <v>3</v>
      </c>
      <c r="M17" s="7">
        <v>1</v>
      </c>
      <c r="N17" s="7">
        <v>3</v>
      </c>
      <c r="O17" s="7">
        <v>2</v>
      </c>
      <c r="P17" s="7">
        <v>0</v>
      </c>
      <c r="Q17" s="7">
        <v>3</v>
      </c>
      <c r="R17" s="7">
        <v>2</v>
      </c>
      <c r="S17" s="7">
        <v>2</v>
      </c>
      <c r="T17" s="7">
        <v>2</v>
      </c>
      <c r="U17" s="7">
        <v>2</v>
      </c>
      <c r="V17" s="7">
        <v>2</v>
      </c>
      <c r="W17" s="7">
        <v>3</v>
      </c>
      <c r="X17" s="7">
        <v>3</v>
      </c>
      <c r="Y17" s="7">
        <v>1</v>
      </c>
      <c r="Z17" s="7">
        <v>4</v>
      </c>
      <c r="AA17" s="12">
        <f>SUM(B17:Z17)</f>
        <v>53</v>
      </c>
    </row>
    <row r="18" spans="1:27" x14ac:dyDescent="0.35">
      <c r="A18" s="26">
        <v>3</v>
      </c>
      <c r="B18" s="7">
        <v>2</v>
      </c>
      <c r="C18" s="7">
        <v>2</v>
      </c>
      <c r="D18" s="7">
        <v>0</v>
      </c>
      <c r="E18" s="7">
        <v>4</v>
      </c>
      <c r="F18" s="7">
        <v>3</v>
      </c>
      <c r="G18" s="7">
        <v>1</v>
      </c>
      <c r="H18" s="7">
        <v>1</v>
      </c>
      <c r="I18" s="7">
        <v>2</v>
      </c>
      <c r="J18" s="7">
        <v>0</v>
      </c>
      <c r="K18" s="7">
        <v>2</v>
      </c>
      <c r="L18" s="7">
        <v>1</v>
      </c>
      <c r="M18" s="7">
        <v>3</v>
      </c>
      <c r="N18" s="7">
        <v>1</v>
      </c>
      <c r="O18" s="7">
        <v>0</v>
      </c>
      <c r="P18" s="7">
        <v>2</v>
      </c>
      <c r="Q18" s="7">
        <v>0</v>
      </c>
      <c r="R18" s="7">
        <v>1</v>
      </c>
      <c r="S18" s="7">
        <v>3</v>
      </c>
      <c r="T18" s="7">
        <v>2</v>
      </c>
      <c r="U18" s="7">
        <v>0</v>
      </c>
      <c r="V18" s="7">
        <v>1</v>
      </c>
      <c r="W18" s="7">
        <v>2</v>
      </c>
      <c r="X18" s="7">
        <v>2</v>
      </c>
      <c r="Y18" s="7">
        <v>2</v>
      </c>
      <c r="Z18" s="7">
        <v>4</v>
      </c>
      <c r="AA18" s="12">
        <f t="shared" ref="AA18:AA20" si="3">SUM(B18:Z18)</f>
        <v>41</v>
      </c>
    </row>
    <row r="19" spans="1:27" x14ac:dyDescent="0.35">
      <c r="A19" s="26">
        <v>4</v>
      </c>
      <c r="B19" s="7">
        <v>1</v>
      </c>
      <c r="C19" s="7">
        <v>3</v>
      </c>
      <c r="D19" s="7">
        <v>2</v>
      </c>
      <c r="E19" s="7">
        <v>0</v>
      </c>
      <c r="F19" s="7">
        <v>0</v>
      </c>
      <c r="G19" s="7">
        <v>3</v>
      </c>
      <c r="H19" s="7">
        <v>2</v>
      </c>
      <c r="I19" s="7">
        <v>1</v>
      </c>
      <c r="J19" s="7">
        <v>4</v>
      </c>
      <c r="K19" s="7">
        <v>0</v>
      </c>
      <c r="L19" s="7">
        <v>3</v>
      </c>
      <c r="M19" s="7">
        <v>4</v>
      </c>
      <c r="N19" s="7">
        <v>3</v>
      </c>
      <c r="O19" s="7">
        <v>1</v>
      </c>
      <c r="P19" s="7">
        <v>5</v>
      </c>
      <c r="Q19" s="7">
        <v>0</v>
      </c>
      <c r="R19" s="7">
        <v>2</v>
      </c>
      <c r="S19" s="7">
        <v>0</v>
      </c>
      <c r="T19" s="7">
        <v>1</v>
      </c>
      <c r="U19" s="7">
        <v>3</v>
      </c>
      <c r="V19" s="7">
        <v>1</v>
      </c>
      <c r="W19" s="7">
        <v>2</v>
      </c>
      <c r="X19" s="7">
        <v>2</v>
      </c>
      <c r="Y19" s="7">
        <v>0</v>
      </c>
      <c r="Z19" s="7">
        <v>2</v>
      </c>
      <c r="AA19" s="12">
        <f t="shared" si="3"/>
        <v>45</v>
      </c>
    </row>
    <row r="20" spans="1:27" ht="15" thickBot="1" x14ac:dyDescent="0.4">
      <c r="A20" s="26">
        <v>5</v>
      </c>
      <c r="B20" s="7">
        <v>3</v>
      </c>
      <c r="C20" s="7">
        <v>5</v>
      </c>
      <c r="D20" s="7">
        <v>1</v>
      </c>
      <c r="E20" s="7">
        <v>3</v>
      </c>
      <c r="F20" s="7">
        <v>1</v>
      </c>
      <c r="G20" s="7">
        <v>0</v>
      </c>
      <c r="H20" s="7">
        <v>3</v>
      </c>
      <c r="I20" s="7">
        <v>2</v>
      </c>
      <c r="J20" s="7">
        <v>3</v>
      </c>
      <c r="K20" s="7">
        <v>3</v>
      </c>
      <c r="L20" s="7">
        <v>1</v>
      </c>
      <c r="M20" s="7">
        <v>4</v>
      </c>
      <c r="N20" s="7">
        <v>2</v>
      </c>
      <c r="O20" s="7">
        <v>0</v>
      </c>
      <c r="P20" s="7">
        <v>3</v>
      </c>
      <c r="Q20" s="7">
        <v>3</v>
      </c>
      <c r="R20" s="7">
        <v>3</v>
      </c>
      <c r="S20" s="7">
        <v>2</v>
      </c>
      <c r="T20" s="7">
        <v>1</v>
      </c>
      <c r="U20" s="7">
        <v>2</v>
      </c>
      <c r="V20" s="7">
        <v>2</v>
      </c>
      <c r="W20" s="7">
        <v>1</v>
      </c>
      <c r="X20" s="7">
        <v>1</v>
      </c>
      <c r="Y20" s="7">
        <v>1</v>
      </c>
      <c r="Z20" s="7">
        <v>1</v>
      </c>
      <c r="AA20" s="12">
        <f t="shared" si="3"/>
        <v>51</v>
      </c>
    </row>
    <row r="21" spans="1:27" ht="15" thickTop="1" x14ac:dyDescent="0.35">
      <c r="A21" s="21" t="s">
        <v>7</v>
      </c>
      <c r="B21" s="19">
        <f t="shared" ref="B21:AA21" si="4">AVERAGE(B16:B20)</f>
        <v>1.8</v>
      </c>
      <c r="C21" s="19">
        <f t="shared" si="4"/>
        <v>3</v>
      </c>
      <c r="D21" s="19">
        <f t="shared" si="4"/>
        <v>1.8</v>
      </c>
      <c r="E21" s="19">
        <f t="shared" si="4"/>
        <v>2.4</v>
      </c>
      <c r="F21" s="19">
        <f t="shared" si="4"/>
        <v>1.6</v>
      </c>
      <c r="G21" s="19">
        <f t="shared" si="4"/>
        <v>1.6</v>
      </c>
      <c r="H21" s="19">
        <f t="shared" si="4"/>
        <v>2.4</v>
      </c>
      <c r="I21" s="19">
        <f t="shared" si="4"/>
        <v>1.4</v>
      </c>
      <c r="J21" s="19">
        <f t="shared" si="4"/>
        <v>2.6</v>
      </c>
      <c r="K21" s="19">
        <f t="shared" si="4"/>
        <v>1.8</v>
      </c>
      <c r="L21" s="19">
        <f t="shared" si="4"/>
        <v>2</v>
      </c>
      <c r="M21" s="19">
        <f t="shared" si="4"/>
        <v>3</v>
      </c>
      <c r="N21" s="19">
        <f t="shared" si="4"/>
        <v>2</v>
      </c>
      <c r="O21" s="19">
        <f t="shared" si="4"/>
        <v>0.8</v>
      </c>
      <c r="P21" s="19">
        <f t="shared" si="4"/>
        <v>2</v>
      </c>
      <c r="Q21" s="19">
        <f t="shared" si="4"/>
        <v>1.8</v>
      </c>
      <c r="R21" s="19">
        <f t="shared" si="4"/>
        <v>1.6</v>
      </c>
      <c r="S21" s="19">
        <f t="shared" si="4"/>
        <v>1.8</v>
      </c>
      <c r="T21" s="19">
        <f t="shared" si="4"/>
        <v>1.8</v>
      </c>
      <c r="U21" s="19">
        <f t="shared" si="4"/>
        <v>1.8</v>
      </c>
      <c r="V21" s="19">
        <f t="shared" si="4"/>
        <v>1.4</v>
      </c>
      <c r="W21" s="19">
        <f t="shared" si="4"/>
        <v>1.8</v>
      </c>
      <c r="X21" s="19">
        <f t="shared" si="4"/>
        <v>2</v>
      </c>
      <c r="Y21" s="19">
        <f t="shared" si="4"/>
        <v>1</v>
      </c>
      <c r="Z21" s="19">
        <f t="shared" si="4"/>
        <v>2.4</v>
      </c>
      <c r="AA21" s="19">
        <f t="shared" si="4"/>
        <v>47.6</v>
      </c>
    </row>
    <row r="22" spans="1:27" x14ac:dyDescent="0.35">
      <c r="A22" s="6" t="s">
        <v>8</v>
      </c>
      <c r="B22" s="10">
        <f t="shared" ref="B22:AA22" si="5">STDEV(B16:B20)</f>
        <v>0.83666002653407567</v>
      </c>
      <c r="C22" s="10">
        <f t="shared" si="5"/>
        <v>1.2247448713915889</v>
      </c>
      <c r="D22" s="10">
        <f t="shared" si="5"/>
        <v>1.4832396974191326</v>
      </c>
      <c r="E22" s="10">
        <f t="shared" si="5"/>
        <v>1.51657508881031</v>
      </c>
      <c r="F22" s="10">
        <f t="shared" si="5"/>
        <v>1.3416407864998738</v>
      </c>
      <c r="G22" s="10">
        <f t="shared" si="5"/>
        <v>1.8165902124584949</v>
      </c>
      <c r="H22" s="10">
        <f t="shared" si="5"/>
        <v>1.1401754250991378</v>
      </c>
      <c r="I22" s="10">
        <f t="shared" si="5"/>
        <v>0.89442719099991574</v>
      </c>
      <c r="J22" s="10">
        <f t="shared" si="5"/>
        <v>2.0736441353327724</v>
      </c>
      <c r="K22" s="10">
        <f t="shared" si="5"/>
        <v>1.0954451150103324</v>
      </c>
      <c r="L22" s="10">
        <f t="shared" si="5"/>
        <v>1</v>
      </c>
      <c r="M22" s="10">
        <f t="shared" si="5"/>
        <v>1.2247448713915889</v>
      </c>
      <c r="N22" s="10">
        <f t="shared" si="5"/>
        <v>1</v>
      </c>
      <c r="O22" s="10">
        <f t="shared" si="5"/>
        <v>0.83666002653407556</v>
      </c>
      <c r="P22" s="10">
        <f t="shared" si="5"/>
        <v>2.1213203435596424</v>
      </c>
      <c r="Q22" s="10">
        <f t="shared" si="5"/>
        <v>1.6431676725154984</v>
      </c>
      <c r="R22" s="10">
        <f t="shared" si="5"/>
        <v>1.1401754250991378</v>
      </c>
      <c r="S22" s="10">
        <f t="shared" si="5"/>
        <v>1.0954451150103324</v>
      </c>
      <c r="T22" s="10">
        <f t="shared" si="5"/>
        <v>0.83666002653407567</v>
      </c>
      <c r="U22" s="10">
        <f t="shared" si="5"/>
        <v>1.0954451150103324</v>
      </c>
      <c r="V22" s="10">
        <f t="shared" si="5"/>
        <v>0.54772255750516596</v>
      </c>
      <c r="W22" s="10">
        <f t="shared" si="5"/>
        <v>0.83666002653407567</v>
      </c>
      <c r="X22" s="10">
        <f t="shared" si="5"/>
        <v>0.70710678118654757</v>
      </c>
      <c r="Y22" s="10">
        <f t="shared" si="5"/>
        <v>0.70710678118654757</v>
      </c>
      <c r="Z22" s="10">
        <f t="shared" si="5"/>
        <v>1.51657508881031</v>
      </c>
      <c r="AA22" s="10">
        <f t="shared" si="5"/>
        <v>4.7749345545253288</v>
      </c>
    </row>
    <row r="23" spans="1:27" x14ac:dyDescent="0.35">
      <c r="A23" s="6" t="s">
        <v>9</v>
      </c>
      <c r="B23" s="7">
        <f>B22/SQRT(B24)</f>
        <v>0.37416573867739417</v>
      </c>
      <c r="C23" s="7">
        <f t="shared" ref="C23:X23" si="6">C22/SQRT(C24)</f>
        <v>0.54772255750516607</v>
      </c>
      <c r="D23" s="7">
        <f t="shared" si="6"/>
        <v>0.66332495807107994</v>
      </c>
      <c r="E23" s="7">
        <f t="shared" si="6"/>
        <v>0.6782329983125267</v>
      </c>
      <c r="F23" s="7">
        <f t="shared" si="6"/>
        <v>0.6</v>
      </c>
      <c r="G23" s="7">
        <f t="shared" si="6"/>
        <v>0.81240384046359593</v>
      </c>
      <c r="H23" s="7">
        <f t="shared" si="6"/>
        <v>0.5099019513592784</v>
      </c>
      <c r="I23" s="7">
        <f t="shared" si="6"/>
        <v>0.39999999999999991</v>
      </c>
      <c r="J23" s="7">
        <f t="shared" si="6"/>
        <v>0.92736184954957046</v>
      </c>
      <c r="K23" s="7">
        <f t="shared" si="6"/>
        <v>0.48989794855663565</v>
      </c>
      <c r="L23" s="7">
        <f t="shared" si="6"/>
        <v>0.44721359549995793</v>
      </c>
      <c r="M23" s="7">
        <f t="shared" si="6"/>
        <v>0.54772255750516607</v>
      </c>
      <c r="N23" s="7">
        <f t="shared" si="6"/>
        <v>0.44721359549995793</v>
      </c>
      <c r="O23" s="7">
        <f t="shared" si="6"/>
        <v>0.37416573867739411</v>
      </c>
      <c r="P23" s="7">
        <f t="shared" si="6"/>
        <v>0.94868329805051366</v>
      </c>
      <c r="Q23" s="7">
        <f t="shared" si="6"/>
        <v>0.73484692283495345</v>
      </c>
      <c r="R23" s="7">
        <f t="shared" si="6"/>
        <v>0.5099019513592784</v>
      </c>
      <c r="S23" s="7">
        <f t="shared" si="6"/>
        <v>0.48989794855663565</v>
      </c>
      <c r="T23" s="7">
        <f t="shared" si="6"/>
        <v>0.37416573867739417</v>
      </c>
      <c r="U23" s="7">
        <f t="shared" si="6"/>
        <v>0.48989794855663565</v>
      </c>
      <c r="V23" s="7">
        <f t="shared" si="6"/>
        <v>0.24494897427831774</v>
      </c>
      <c r="W23" s="7">
        <f t="shared" si="6"/>
        <v>0.37416573867739417</v>
      </c>
      <c r="X23" s="7">
        <f t="shared" si="6"/>
        <v>0.31622776601683794</v>
      </c>
      <c r="Y23" s="7">
        <f>Y22/SQRT(Y24)</f>
        <v>0.31622776601683794</v>
      </c>
      <c r="Z23" s="7">
        <f t="shared" ref="Z23" si="7">Z22/SQRT(Z24)</f>
        <v>0.6782329983125267</v>
      </c>
      <c r="AA23" s="7">
        <f>AA22/SQRT(AA24)</f>
        <v>2.1354156504062622</v>
      </c>
    </row>
    <row r="24" spans="1:27" x14ac:dyDescent="0.35">
      <c r="A24" s="6" t="s">
        <v>10</v>
      </c>
      <c r="B24" s="7">
        <v>5</v>
      </c>
      <c r="C24" s="7">
        <v>5</v>
      </c>
      <c r="D24" s="7">
        <v>5</v>
      </c>
      <c r="E24" s="7">
        <v>5</v>
      </c>
      <c r="F24" s="7">
        <v>5</v>
      </c>
      <c r="G24" s="7">
        <v>5</v>
      </c>
      <c r="H24" s="7">
        <v>5</v>
      </c>
      <c r="I24" s="7">
        <v>5</v>
      </c>
      <c r="J24" s="7">
        <v>5</v>
      </c>
      <c r="K24" s="7">
        <v>5</v>
      </c>
      <c r="L24" s="7">
        <v>5</v>
      </c>
      <c r="M24" s="7">
        <v>5</v>
      </c>
      <c r="N24" s="7">
        <v>5</v>
      </c>
      <c r="O24" s="7">
        <v>5</v>
      </c>
      <c r="P24" s="7">
        <v>5</v>
      </c>
      <c r="Q24" s="7">
        <v>5</v>
      </c>
      <c r="R24" s="7">
        <v>5</v>
      </c>
      <c r="S24" s="7">
        <v>5</v>
      </c>
      <c r="T24" s="7">
        <v>5</v>
      </c>
      <c r="U24" s="7">
        <v>5</v>
      </c>
      <c r="V24" s="7">
        <v>5</v>
      </c>
      <c r="W24" s="7">
        <v>5</v>
      </c>
      <c r="X24" s="7">
        <v>5</v>
      </c>
      <c r="Y24" s="7">
        <v>5</v>
      </c>
      <c r="Z24" s="7">
        <v>5</v>
      </c>
      <c r="AA24" s="7">
        <v>5</v>
      </c>
    </row>
  </sheetData>
  <mergeCells count="1">
    <mergeCell ref="A1:B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9"/>
  <sheetViews>
    <sheetView tabSelected="1" topLeftCell="K48" workbookViewId="0">
      <selection activeCell="V37" sqref="V37"/>
    </sheetView>
  </sheetViews>
  <sheetFormatPr defaultColWidth="10.90625" defaultRowHeight="14.5" x14ac:dyDescent="0.35"/>
  <cols>
    <col min="7" max="7" width="14.90625" customWidth="1"/>
    <col min="10" max="10" width="16" customWidth="1"/>
    <col min="13" max="13" width="14.453125" customWidth="1"/>
    <col min="16" max="16" width="16.81640625" customWidth="1"/>
    <col min="19" max="19" width="17" customWidth="1"/>
    <col min="20" max="20" width="13.36328125" customWidth="1"/>
    <col min="21" max="21" width="12.81640625" customWidth="1"/>
    <col min="22" max="22" width="14.81640625" customWidth="1"/>
  </cols>
  <sheetData>
    <row r="1" spans="1:22" x14ac:dyDescent="0.35">
      <c r="A1" s="35" t="s">
        <v>14</v>
      </c>
      <c r="B1" s="35" t="s">
        <v>15</v>
      </c>
      <c r="C1" s="35" t="s">
        <v>57</v>
      </c>
      <c r="D1" s="35" t="s">
        <v>16</v>
      </c>
      <c r="E1" s="35" t="s">
        <v>17</v>
      </c>
      <c r="F1" s="35" t="s">
        <v>17</v>
      </c>
      <c r="G1" s="35" t="s">
        <v>18</v>
      </c>
      <c r="H1" s="35" t="s">
        <v>19</v>
      </c>
      <c r="I1" s="35" t="s">
        <v>19</v>
      </c>
      <c r="J1" s="35" t="s">
        <v>20</v>
      </c>
      <c r="K1" s="35" t="s">
        <v>21</v>
      </c>
      <c r="L1" s="35" t="s">
        <v>21</v>
      </c>
      <c r="M1" s="35" t="s">
        <v>22</v>
      </c>
      <c r="N1" s="35" t="s">
        <v>58</v>
      </c>
      <c r="O1" s="35" t="s">
        <v>58</v>
      </c>
      <c r="P1" s="35" t="s">
        <v>59</v>
      </c>
      <c r="Q1" s="35" t="s">
        <v>23</v>
      </c>
      <c r="R1" s="35" t="s">
        <v>23</v>
      </c>
      <c r="S1" s="35" t="s">
        <v>60</v>
      </c>
      <c r="T1" s="35" t="s">
        <v>25</v>
      </c>
      <c r="U1" s="35" t="s">
        <v>25</v>
      </c>
      <c r="V1" s="35" t="s">
        <v>26</v>
      </c>
    </row>
    <row r="2" spans="1:22" x14ac:dyDescent="0.35">
      <c r="A2" s="40">
        <v>625</v>
      </c>
      <c r="B2" s="40" t="s">
        <v>5</v>
      </c>
      <c r="C2" s="41" t="s">
        <v>61</v>
      </c>
      <c r="D2" s="41">
        <v>19.47</v>
      </c>
      <c r="E2" s="41">
        <v>40.090000000000003</v>
      </c>
      <c r="F2" s="41">
        <v>44.36</v>
      </c>
      <c r="G2" s="41">
        <f>AVERAGE(E2,F2)</f>
        <v>42.225000000000001</v>
      </c>
      <c r="H2" s="41">
        <v>33.299999999999997</v>
      </c>
      <c r="I2" s="41">
        <v>31.16</v>
      </c>
      <c r="J2" s="41">
        <f t="shared" ref="J2:J66" si="0">AVERAGE(H2,I2)</f>
        <v>32.229999999999997</v>
      </c>
      <c r="K2" s="41">
        <v>25.93</v>
      </c>
      <c r="L2" s="41">
        <v>28.34</v>
      </c>
      <c r="M2" s="42">
        <f>AVERAGE(K2,L2)</f>
        <v>27.134999999999998</v>
      </c>
      <c r="N2" s="41" t="s">
        <v>62</v>
      </c>
      <c r="O2" s="41" t="s">
        <v>62</v>
      </c>
      <c r="P2" s="41" t="s">
        <v>62</v>
      </c>
      <c r="Q2" s="42">
        <v>32.9</v>
      </c>
      <c r="R2" s="41">
        <v>33.56</v>
      </c>
      <c r="S2" s="41">
        <f t="shared" ref="S2:S65" si="1">AVERAGE(Q2,R2)</f>
        <v>33.230000000000004</v>
      </c>
      <c r="T2" s="41" t="s">
        <v>63</v>
      </c>
      <c r="U2" s="41" t="s">
        <v>63</v>
      </c>
      <c r="V2" s="41" t="s">
        <v>63</v>
      </c>
    </row>
    <row r="3" spans="1:22" x14ac:dyDescent="0.35">
      <c r="A3" s="40"/>
      <c r="B3" s="40"/>
      <c r="C3" s="41" t="s">
        <v>64</v>
      </c>
      <c r="D3" s="41">
        <v>22.79</v>
      </c>
      <c r="E3" s="41">
        <v>36.49</v>
      </c>
      <c r="F3" s="41" t="s">
        <v>62</v>
      </c>
      <c r="G3" s="41">
        <f t="shared" ref="G3:G66" si="2">AVERAGE(E3,F3)</f>
        <v>36.49</v>
      </c>
      <c r="H3" s="41">
        <v>36.15</v>
      </c>
      <c r="I3" s="41">
        <v>35.71</v>
      </c>
      <c r="J3" s="41">
        <f t="shared" si="0"/>
        <v>35.93</v>
      </c>
      <c r="K3" s="41">
        <v>31.62</v>
      </c>
      <c r="L3" s="41">
        <v>34.44</v>
      </c>
      <c r="M3" s="41">
        <f t="shared" ref="M3:M66" si="3">AVERAGE(K3,L3)</f>
        <v>33.03</v>
      </c>
      <c r="N3" s="41" t="s">
        <v>62</v>
      </c>
      <c r="O3" s="41" t="s">
        <v>62</v>
      </c>
      <c r="P3" s="41" t="s">
        <v>62</v>
      </c>
      <c r="Q3" s="41">
        <v>27.47</v>
      </c>
      <c r="R3" s="41">
        <v>29.43</v>
      </c>
      <c r="S3" s="41">
        <f t="shared" si="1"/>
        <v>28.45</v>
      </c>
      <c r="T3" s="41" t="s">
        <v>63</v>
      </c>
      <c r="U3" s="41" t="s">
        <v>63</v>
      </c>
      <c r="V3" s="41" t="s">
        <v>63</v>
      </c>
    </row>
    <row r="4" spans="1:22" x14ac:dyDescent="0.35">
      <c r="A4" s="40"/>
      <c r="B4" s="40"/>
      <c r="C4" s="41" t="s">
        <v>65</v>
      </c>
      <c r="D4" s="41">
        <v>21.96</v>
      </c>
      <c r="E4" s="41" t="s">
        <v>66</v>
      </c>
      <c r="F4" s="41">
        <v>34.14</v>
      </c>
      <c r="G4" s="41">
        <f t="shared" si="2"/>
        <v>34.14</v>
      </c>
      <c r="H4" s="41">
        <v>36.83</v>
      </c>
      <c r="I4" s="41" t="s">
        <v>62</v>
      </c>
      <c r="J4" s="41">
        <f t="shared" si="0"/>
        <v>36.83</v>
      </c>
      <c r="K4" s="41">
        <v>32.590000000000003</v>
      </c>
      <c r="L4" s="41">
        <v>31.950000000000003</v>
      </c>
      <c r="M4" s="41">
        <f t="shared" si="3"/>
        <v>32.270000000000003</v>
      </c>
      <c r="N4" s="41">
        <v>24.69</v>
      </c>
      <c r="O4" s="41">
        <v>22.47</v>
      </c>
      <c r="P4" s="41">
        <f t="shared" ref="P4:P67" si="4">AVERAGE(N4,O4)</f>
        <v>23.58</v>
      </c>
      <c r="Q4" s="41" t="s">
        <v>62</v>
      </c>
      <c r="R4" s="41" t="s">
        <v>62</v>
      </c>
      <c r="S4" s="41" t="s">
        <v>62</v>
      </c>
      <c r="T4" s="41">
        <v>25.38</v>
      </c>
      <c r="U4" s="41">
        <v>28.580000000000002</v>
      </c>
      <c r="V4" s="41">
        <f>AVERAGE(T4:U4)</f>
        <v>26.98</v>
      </c>
    </row>
    <row r="5" spans="1:22" x14ac:dyDescent="0.35">
      <c r="A5" s="40"/>
      <c r="B5" s="40"/>
      <c r="C5" s="41" t="s">
        <v>67</v>
      </c>
      <c r="D5" s="41">
        <v>20.57</v>
      </c>
      <c r="E5" s="41" t="s">
        <v>62</v>
      </c>
      <c r="F5" s="41">
        <v>35.04</v>
      </c>
      <c r="G5" s="41">
        <f t="shared" si="2"/>
        <v>35.04</v>
      </c>
      <c r="H5" s="41">
        <v>38.049999999999997</v>
      </c>
      <c r="I5" s="41">
        <v>38.07</v>
      </c>
      <c r="J5" s="41">
        <f t="shared" si="0"/>
        <v>38.06</v>
      </c>
      <c r="K5" s="41">
        <v>32.04</v>
      </c>
      <c r="L5" s="41">
        <v>30.96</v>
      </c>
      <c r="M5" s="42">
        <f t="shared" si="3"/>
        <v>31.5</v>
      </c>
      <c r="N5" s="42">
        <v>32.9</v>
      </c>
      <c r="O5" s="41" t="s">
        <v>62</v>
      </c>
      <c r="P5" s="42">
        <f t="shared" si="4"/>
        <v>32.9</v>
      </c>
      <c r="Q5" s="41">
        <v>32.729999999999997</v>
      </c>
      <c r="R5" s="41">
        <v>33.630000000000003</v>
      </c>
      <c r="S5" s="41">
        <f t="shared" si="1"/>
        <v>33.18</v>
      </c>
      <c r="T5" s="41">
        <v>31.53</v>
      </c>
      <c r="U5" s="41">
        <v>33.33</v>
      </c>
      <c r="V5" s="41">
        <f t="shared" ref="V5:V7" si="5">AVERAGE(T5:U5)</f>
        <v>32.43</v>
      </c>
    </row>
    <row r="6" spans="1:22" x14ac:dyDescent="0.35">
      <c r="A6" s="40"/>
      <c r="B6" s="40"/>
      <c r="C6" s="41" t="s">
        <v>68</v>
      </c>
      <c r="D6" s="41">
        <v>19.23</v>
      </c>
      <c r="E6" s="41" t="s">
        <v>62</v>
      </c>
      <c r="F6" s="41">
        <v>32.590000000000003</v>
      </c>
      <c r="G6" s="41">
        <f t="shared" si="2"/>
        <v>32.590000000000003</v>
      </c>
      <c r="H6" s="41">
        <v>37.17</v>
      </c>
      <c r="I6" s="41">
        <v>36.92</v>
      </c>
      <c r="J6" s="41">
        <f t="shared" si="0"/>
        <v>37.045000000000002</v>
      </c>
      <c r="K6" s="41">
        <v>31.72</v>
      </c>
      <c r="L6" s="41">
        <v>31.850000000000009</v>
      </c>
      <c r="M6" s="42">
        <f t="shared" si="3"/>
        <v>31.785000000000004</v>
      </c>
      <c r="N6" s="41">
        <v>32.67</v>
      </c>
      <c r="O6" s="41" t="s">
        <v>62</v>
      </c>
      <c r="P6" s="41">
        <f t="shared" si="4"/>
        <v>32.67</v>
      </c>
      <c r="Q6" s="41">
        <v>32.82</v>
      </c>
      <c r="R6" s="41">
        <v>36.58</v>
      </c>
      <c r="S6" s="42">
        <f t="shared" si="1"/>
        <v>34.700000000000003</v>
      </c>
      <c r="T6" s="41">
        <v>31.43</v>
      </c>
      <c r="U6" s="41">
        <v>32.549999999999997</v>
      </c>
      <c r="V6" s="41">
        <f t="shared" si="5"/>
        <v>31.99</v>
      </c>
    </row>
    <row r="7" spans="1:22" x14ac:dyDescent="0.35">
      <c r="A7" s="40"/>
      <c r="B7" s="40"/>
      <c r="C7" s="41" t="s">
        <v>69</v>
      </c>
      <c r="D7" s="41">
        <v>20.45</v>
      </c>
      <c r="E7" s="41">
        <v>28.34</v>
      </c>
      <c r="F7" s="42">
        <v>27.5</v>
      </c>
      <c r="G7" s="41">
        <f t="shared" si="2"/>
        <v>27.92</v>
      </c>
      <c r="H7" s="41">
        <v>31.13</v>
      </c>
      <c r="I7" s="41">
        <v>31.07</v>
      </c>
      <c r="J7" s="41">
        <f t="shared" si="0"/>
        <v>31.1</v>
      </c>
      <c r="K7" s="41">
        <v>28.61</v>
      </c>
      <c r="L7" s="41">
        <v>30.67</v>
      </c>
      <c r="M7" s="42">
        <f t="shared" si="3"/>
        <v>29.64</v>
      </c>
      <c r="N7" s="41">
        <v>29.89</v>
      </c>
      <c r="O7" s="41">
        <v>26.79</v>
      </c>
      <c r="P7" s="41">
        <f t="shared" si="4"/>
        <v>28.34</v>
      </c>
      <c r="Q7" s="41">
        <v>31.55</v>
      </c>
      <c r="R7" s="41">
        <v>32.409999999999997</v>
      </c>
      <c r="S7" s="41">
        <f t="shared" si="1"/>
        <v>31.979999999999997</v>
      </c>
      <c r="T7" s="41">
        <v>37.299999999999997</v>
      </c>
      <c r="U7" s="42">
        <v>38.200000000000003</v>
      </c>
      <c r="V7" s="41">
        <f t="shared" si="5"/>
        <v>37.75</v>
      </c>
    </row>
    <row r="8" spans="1:22" x14ac:dyDescent="0.35">
      <c r="A8" s="40">
        <v>626</v>
      </c>
      <c r="B8" s="40" t="s">
        <v>5</v>
      </c>
      <c r="C8" s="41" t="s">
        <v>61</v>
      </c>
      <c r="D8" s="41">
        <v>20.079999999999998</v>
      </c>
      <c r="E8" s="41">
        <v>30.89</v>
      </c>
      <c r="F8" s="41">
        <v>30.18</v>
      </c>
      <c r="G8" s="41">
        <f t="shared" si="2"/>
        <v>30.535</v>
      </c>
      <c r="H8" s="41">
        <v>35.82</v>
      </c>
      <c r="I8" s="41">
        <v>34.86</v>
      </c>
      <c r="J8" s="41">
        <f t="shared" si="0"/>
        <v>35.340000000000003</v>
      </c>
      <c r="K8" s="41">
        <v>27.62</v>
      </c>
      <c r="L8" s="41">
        <v>26.99</v>
      </c>
      <c r="M8" s="42">
        <f t="shared" si="3"/>
        <v>27.305</v>
      </c>
      <c r="N8" s="42">
        <v>33.700000000000003</v>
      </c>
      <c r="O8" s="41">
        <v>33.72</v>
      </c>
      <c r="P8" s="41">
        <f t="shared" si="4"/>
        <v>33.71</v>
      </c>
      <c r="Q8" s="41">
        <v>33.67</v>
      </c>
      <c r="R8" s="42">
        <v>35.674523450935595</v>
      </c>
      <c r="S8" s="42">
        <f t="shared" si="1"/>
        <v>34.672261725467798</v>
      </c>
      <c r="T8" s="41" t="s">
        <v>63</v>
      </c>
      <c r="U8" s="41" t="s">
        <v>63</v>
      </c>
      <c r="V8" s="41" t="s">
        <v>63</v>
      </c>
    </row>
    <row r="9" spans="1:22" x14ac:dyDescent="0.35">
      <c r="A9" s="40"/>
      <c r="B9" s="40"/>
      <c r="C9" s="41" t="s">
        <v>64</v>
      </c>
      <c r="D9" s="41">
        <v>18.55</v>
      </c>
      <c r="E9" s="41">
        <v>30.8</v>
      </c>
      <c r="F9" s="41">
        <v>30.83</v>
      </c>
      <c r="G9" s="41">
        <f t="shared" si="2"/>
        <v>30.814999999999998</v>
      </c>
      <c r="H9" s="41">
        <v>35.159999999999997</v>
      </c>
      <c r="I9" s="41">
        <v>35.22</v>
      </c>
      <c r="J9" s="41">
        <f t="shared" si="0"/>
        <v>35.19</v>
      </c>
      <c r="K9" s="41">
        <v>31.23</v>
      </c>
      <c r="L9" s="41">
        <v>29.31</v>
      </c>
      <c r="M9" s="41">
        <f t="shared" si="3"/>
        <v>30.27</v>
      </c>
      <c r="N9" s="41">
        <v>34.35</v>
      </c>
      <c r="O9" s="41">
        <v>33.44</v>
      </c>
      <c r="P9" s="42">
        <f t="shared" si="4"/>
        <v>33.894999999999996</v>
      </c>
      <c r="Q9" s="42">
        <v>33.799999999999997</v>
      </c>
      <c r="R9" s="42">
        <v>32.594819536567002</v>
      </c>
      <c r="S9" s="42">
        <f t="shared" si="1"/>
        <v>33.197409768283499</v>
      </c>
      <c r="T9" s="41" t="s">
        <v>63</v>
      </c>
      <c r="U9" s="41" t="s">
        <v>63</v>
      </c>
      <c r="V9" s="41" t="s">
        <v>63</v>
      </c>
    </row>
    <row r="10" spans="1:22" x14ac:dyDescent="0.35">
      <c r="A10" s="40"/>
      <c r="B10" s="40"/>
      <c r="C10" s="41" t="s">
        <v>65</v>
      </c>
      <c r="D10" s="41">
        <v>21.37</v>
      </c>
      <c r="E10" s="41">
        <v>38.68</v>
      </c>
      <c r="F10" s="41">
        <v>34.5</v>
      </c>
      <c r="G10" s="41">
        <f>AVERAGE(E10,F10)</f>
        <v>36.590000000000003</v>
      </c>
      <c r="H10" s="41">
        <v>37.03</v>
      </c>
      <c r="I10" s="41">
        <v>36.89</v>
      </c>
      <c r="J10" s="41">
        <f t="shared" si="0"/>
        <v>36.96</v>
      </c>
      <c r="K10" s="41">
        <v>31.03</v>
      </c>
      <c r="L10" s="41">
        <v>32.25</v>
      </c>
      <c r="M10" s="41">
        <f t="shared" si="3"/>
        <v>31.64</v>
      </c>
      <c r="N10" s="41">
        <v>31.56</v>
      </c>
      <c r="O10" s="41">
        <v>32.21</v>
      </c>
      <c r="P10" s="42">
        <f t="shared" si="4"/>
        <v>31.884999999999998</v>
      </c>
      <c r="Q10" s="41">
        <v>32.56</v>
      </c>
      <c r="R10" s="42">
        <v>35.876544901665994</v>
      </c>
      <c r="S10" s="42">
        <f t="shared" si="1"/>
        <v>34.218272450832998</v>
      </c>
      <c r="T10" s="41">
        <v>32.06</v>
      </c>
      <c r="U10" s="41">
        <v>29.78</v>
      </c>
      <c r="V10" s="41">
        <f>AVERAGE(T10:U10)</f>
        <v>30.92</v>
      </c>
    </row>
    <row r="11" spans="1:22" x14ac:dyDescent="0.35">
      <c r="A11" s="40"/>
      <c r="B11" s="40"/>
      <c r="C11" s="41" t="s">
        <v>67</v>
      </c>
      <c r="D11" s="41">
        <v>23.11</v>
      </c>
      <c r="E11" s="41">
        <v>37.51</v>
      </c>
      <c r="F11" s="41">
        <v>34.26</v>
      </c>
      <c r="G11" s="41">
        <f t="shared" si="2"/>
        <v>35.884999999999998</v>
      </c>
      <c r="H11" s="41">
        <v>38.909999999999997</v>
      </c>
      <c r="I11" s="41">
        <v>38.03</v>
      </c>
      <c r="J11" s="41">
        <f t="shared" si="0"/>
        <v>38.47</v>
      </c>
      <c r="K11" s="41">
        <v>33.1</v>
      </c>
      <c r="L11" s="41">
        <v>31.309999999999995</v>
      </c>
      <c r="M11" s="42">
        <f t="shared" si="3"/>
        <v>32.204999999999998</v>
      </c>
      <c r="N11" s="42">
        <v>27.5</v>
      </c>
      <c r="O11" s="41">
        <v>28.66</v>
      </c>
      <c r="P11" s="41">
        <f t="shared" si="4"/>
        <v>28.08</v>
      </c>
      <c r="Q11" s="41">
        <v>34.72</v>
      </c>
      <c r="R11" s="42">
        <v>31.746974591470405</v>
      </c>
      <c r="S11" s="42">
        <f t="shared" si="1"/>
        <v>33.233487295735202</v>
      </c>
      <c r="T11" s="41">
        <v>29.13</v>
      </c>
      <c r="U11" s="41">
        <v>32.31</v>
      </c>
      <c r="V11" s="41">
        <f t="shared" ref="V11:V13" si="6">AVERAGE(T11:U11)</f>
        <v>30.72</v>
      </c>
    </row>
    <row r="12" spans="1:22" x14ac:dyDescent="0.35">
      <c r="A12" s="40"/>
      <c r="B12" s="40"/>
      <c r="C12" s="41" t="s">
        <v>68</v>
      </c>
      <c r="D12" s="41">
        <v>22.13</v>
      </c>
      <c r="E12" s="42">
        <v>34.799999999999997</v>
      </c>
      <c r="F12" s="41">
        <v>35.729999999999997</v>
      </c>
      <c r="G12" s="41">
        <f t="shared" si="2"/>
        <v>35.265000000000001</v>
      </c>
      <c r="H12" s="41" t="s">
        <v>62</v>
      </c>
      <c r="I12" s="41" t="s">
        <v>62</v>
      </c>
      <c r="J12" s="41" t="s">
        <v>62</v>
      </c>
      <c r="K12" s="41">
        <v>31.47</v>
      </c>
      <c r="L12" s="41">
        <v>32.26</v>
      </c>
      <c r="M12" s="42">
        <f t="shared" si="3"/>
        <v>31.864999999999998</v>
      </c>
      <c r="N12" s="42">
        <v>30.3</v>
      </c>
      <c r="O12" s="41">
        <v>31.61</v>
      </c>
      <c r="P12" s="42">
        <f t="shared" si="4"/>
        <v>30.954999999999998</v>
      </c>
      <c r="Q12" s="41">
        <v>38.33</v>
      </c>
      <c r="R12" s="41">
        <v>35.409999999999997</v>
      </c>
      <c r="S12" s="41">
        <f t="shared" si="1"/>
        <v>36.869999999999997</v>
      </c>
      <c r="T12" s="41">
        <v>34.51</v>
      </c>
      <c r="U12" s="41">
        <v>34.630000000000003</v>
      </c>
      <c r="V12" s="41">
        <f t="shared" si="6"/>
        <v>34.57</v>
      </c>
    </row>
    <row r="13" spans="1:22" x14ac:dyDescent="0.35">
      <c r="A13" s="40"/>
      <c r="B13" s="40"/>
      <c r="C13" s="41" t="s">
        <v>69</v>
      </c>
      <c r="D13" s="41">
        <v>22.72</v>
      </c>
      <c r="E13" s="41" t="s">
        <v>62</v>
      </c>
      <c r="F13" s="41" t="s">
        <v>62</v>
      </c>
      <c r="G13" s="41" t="s">
        <v>62</v>
      </c>
      <c r="H13" s="41">
        <v>36.549999999999997</v>
      </c>
      <c r="I13" s="42">
        <v>35.299999999999997</v>
      </c>
      <c r="J13" s="42">
        <f t="shared" si="0"/>
        <v>35.924999999999997</v>
      </c>
      <c r="K13" s="41">
        <v>32.19</v>
      </c>
      <c r="L13" s="41">
        <v>32.789999999999992</v>
      </c>
      <c r="M13" s="41">
        <f t="shared" si="3"/>
        <v>32.489999999999995</v>
      </c>
      <c r="N13" s="41">
        <v>35.549999999999997</v>
      </c>
      <c r="O13" s="41" t="s">
        <v>62</v>
      </c>
      <c r="P13" s="41">
        <f t="shared" si="4"/>
        <v>35.549999999999997</v>
      </c>
      <c r="Q13" s="42">
        <v>36.299999999999997</v>
      </c>
      <c r="R13" s="42">
        <v>37.947211817024609</v>
      </c>
      <c r="S13" s="42">
        <f t="shared" si="1"/>
        <v>37.123605908512303</v>
      </c>
      <c r="T13" s="41">
        <v>37.909999999999997</v>
      </c>
      <c r="U13" s="41">
        <v>38.049999999999997</v>
      </c>
      <c r="V13" s="41">
        <f t="shared" si="6"/>
        <v>37.979999999999997</v>
      </c>
    </row>
    <row r="14" spans="1:22" x14ac:dyDescent="0.35">
      <c r="A14" s="40">
        <v>627</v>
      </c>
      <c r="B14" s="40" t="s">
        <v>70</v>
      </c>
      <c r="C14" s="41" t="s">
        <v>61</v>
      </c>
      <c r="D14" s="41">
        <v>19.100000000000001</v>
      </c>
      <c r="E14" s="41">
        <v>30.3</v>
      </c>
      <c r="F14" s="41">
        <v>25.64</v>
      </c>
      <c r="G14" s="41">
        <f t="shared" si="2"/>
        <v>27.97</v>
      </c>
      <c r="H14" s="42">
        <v>34.5</v>
      </c>
      <c r="I14" s="41">
        <v>33.79</v>
      </c>
      <c r="J14" s="42">
        <f t="shared" si="0"/>
        <v>34.144999999999996</v>
      </c>
      <c r="K14" s="41">
        <v>24.67</v>
      </c>
      <c r="L14" s="41">
        <v>26.509999999999998</v>
      </c>
      <c r="M14" s="41">
        <f t="shared" si="3"/>
        <v>25.59</v>
      </c>
      <c r="N14" s="41">
        <v>34.159999999999997</v>
      </c>
      <c r="O14" s="42">
        <v>33.1</v>
      </c>
      <c r="P14" s="41">
        <f t="shared" si="4"/>
        <v>33.629999999999995</v>
      </c>
      <c r="Q14" s="41">
        <v>32.61</v>
      </c>
      <c r="R14" s="42">
        <v>33.678994138404207</v>
      </c>
      <c r="S14" s="42">
        <f t="shared" si="1"/>
        <v>33.144497069202103</v>
      </c>
      <c r="T14" s="41" t="s">
        <v>63</v>
      </c>
      <c r="U14" s="41" t="s">
        <v>63</v>
      </c>
      <c r="V14" s="41" t="s">
        <v>63</v>
      </c>
    </row>
    <row r="15" spans="1:22" x14ac:dyDescent="0.35">
      <c r="A15" s="40"/>
      <c r="B15" s="40"/>
      <c r="C15" s="41" t="s">
        <v>64</v>
      </c>
      <c r="D15" s="41">
        <v>19.47</v>
      </c>
      <c r="E15" s="41">
        <v>29.65</v>
      </c>
      <c r="F15" s="41">
        <v>30.17</v>
      </c>
      <c r="G15" s="41">
        <f t="shared" si="2"/>
        <v>29.91</v>
      </c>
      <c r="H15" s="41">
        <v>34.840000000000003</v>
      </c>
      <c r="I15" s="41">
        <v>35.17</v>
      </c>
      <c r="J15" s="41">
        <f t="shared" si="0"/>
        <v>35.005000000000003</v>
      </c>
      <c r="K15" s="41">
        <v>36.25</v>
      </c>
      <c r="L15" s="41">
        <v>34.020000000000003</v>
      </c>
      <c r="M15" s="42">
        <f t="shared" si="3"/>
        <v>35.135000000000005</v>
      </c>
      <c r="N15" s="42">
        <v>34.4</v>
      </c>
      <c r="O15" s="41">
        <v>44.06</v>
      </c>
      <c r="P15" s="41">
        <f t="shared" si="4"/>
        <v>39.230000000000004</v>
      </c>
      <c r="Q15" s="42">
        <v>35.799999999999997</v>
      </c>
      <c r="R15" s="42">
        <v>32.654930489906405</v>
      </c>
      <c r="S15" s="42">
        <f t="shared" si="1"/>
        <v>34.227465244953201</v>
      </c>
      <c r="T15" s="41" t="s">
        <v>63</v>
      </c>
      <c r="U15" s="41" t="s">
        <v>63</v>
      </c>
      <c r="V15" s="41" t="s">
        <v>63</v>
      </c>
    </row>
    <row r="16" spans="1:22" x14ac:dyDescent="0.35">
      <c r="A16" s="40"/>
      <c r="B16" s="40"/>
      <c r="C16" s="41" t="s">
        <v>65</v>
      </c>
      <c r="D16" s="41">
        <v>17.96</v>
      </c>
      <c r="E16" s="42">
        <v>33.6</v>
      </c>
      <c r="F16" s="41">
        <v>33.44</v>
      </c>
      <c r="G16" s="41">
        <f t="shared" si="2"/>
        <v>33.519999999999996</v>
      </c>
      <c r="H16" s="41">
        <v>22.49</v>
      </c>
      <c r="I16" s="41">
        <v>28.75</v>
      </c>
      <c r="J16" s="41">
        <f t="shared" si="0"/>
        <v>25.619999999999997</v>
      </c>
      <c r="K16" s="41">
        <v>33.36</v>
      </c>
      <c r="L16" s="41">
        <v>35.04</v>
      </c>
      <c r="M16" s="42">
        <f t="shared" si="3"/>
        <v>34.200000000000003</v>
      </c>
      <c r="N16" s="41">
        <v>18.66</v>
      </c>
      <c r="O16" s="41">
        <v>17.98</v>
      </c>
      <c r="P16" s="41">
        <f t="shared" si="4"/>
        <v>18.32</v>
      </c>
      <c r="Q16" s="42">
        <v>38.700000000000003</v>
      </c>
      <c r="R16" s="42">
        <v>37.700000000000003</v>
      </c>
      <c r="S16" s="42">
        <f t="shared" si="1"/>
        <v>38.200000000000003</v>
      </c>
      <c r="T16" s="41">
        <v>35.659999999999997</v>
      </c>
      <c r="U16" s="41">
        <v>38.960000000000008</v>
      </c>
      <c r="V16" s="41">
        <f>AVERAGE(T16:U16)</f>
        <v>37.31</v>
      </c>
    </row>
    <row r="17" spans="1:22" x14ac:dyDescent="0.35">
      <c r="A17" s="40"/>
      <c r="B17" s="40"/>
      <c r="C17" s="41" t="s">
        <v>67</v>
      </c>
      <c r="D17" s="41">
        <v>21.34</v>
      </c>
      <c r="E17" s="41">
        <v>31.47</v>
      </c>
      <c r="F17" s="41">
        <v>30.95</v>
      </c>
      <c r="G17" s="41">
        <f t="shared" si="2"/>
        <v>31.21</v>
      </c>
      <c r="H17" s="41">
        <v>35.75</v>
      </c>
      <c r="I17" s="41">
        <v>36.9</v>
      </c>
      <c r="J17" s="41">
        <f t="shared" si="0"/>
        <v>36.325000000000003</v>
      </c>
      <c r="K17" s="41">
        <v>30.86</v>
      </c>
      <c r="L17" s="41">
        <v>28.06</v>
      </c>
      <c r="M17" s="41">
        <f t="shared" si="3"/>
        <v>29.46</v>
      </c>
      <c r="N17" s="41">
        <v>32.33</v>
      </c>
      <c r="O17" s="41">
        <v>33.17</v>
      </c>
      <c r="P17" s="41">
        <f t="shared" si="4"/>
        <v>32.75</v>
      </c>
      <c r="Q17" s="41">
        <v>38.520000000000003</v>
      </c>
      <c r="R17" s="41">
        <v>39.520000000000003</v>
      </c>
      <c r="S17" s="41">
        <f t="shared" si="1"/>
        <v>39.020000000000003</v>
      </c>
      <c r="T17" s="41">
        <v>36.299999999999997</v>
      </c>
      <c r="U17" s="42">
        <v>34.100000000000009</v>
      </c>
      <c r="V17" s="42">
        <f t="shared" ref="V17:V19" si="7">AVERAGE(T17:U17)</f>
        <v>35.200000000000003</v>
      </c>
    </row>
    <row r="18" spans="1:22" x14ac:dyDescent="0.35">
      <c r="A18" s="40"/>
      <c r="B18" s="40"/>
      <c r="C18" s="41" t="s">
        <v>68</v>
      </c>
      <c r="D18" s="41">
        <v>20.68</v>
      </c>
      <c r="E18" s="41">
        <v>31.16</v>
      </c>
      <c r="F18" s="41">
        <v>31.42</v>
      </c>
      <c r="G18" s="41">
        <f t="shared" si="2"/>
        <v>31.29</v>
      </c>
      <c r="H18" s="41">
        <v>33.29</v>
      </c>
      <c r="I18" s="41">
        <v>34.19</v>
      </c>
      <c r="J18" s="41">
        <f t="shared" si="0"/>
        <v>33.739999999999995</v>
      </c>
      <c r="K18" s="41">
        <v>30.61</v>
      </c>
      <c r="L18" s="42">
        <v>28.6</v>
      </c>
      <c r="M18" s="42">
        <f t="shared" si="3"/>
        <v>29.605</v>
      </c>
      <c r="N18" s="41">
        <v>31.76</v>
      </c>
      <c r="O18" s="41">
        <v>31.34</v>
      </c>
      <c r="P18" s="41">
        <f t="shared" si="4"/>
        <v>31.55</v>
      </c>
      <c r="Q18" s="41">
        <v>31.93</v>
      </c>
      <c r="R18" s="42">
        <v>29.021582296583603</v>
      </c>
      <c r="S18" s="42">
        <f t="shared" si="1"/>
        <v>30.475791148291801</v>
      </c>
      <c r="T18" s="41">
        <v>36.78</v>
      </c>
      <c r="U18" s="42">
        <v>37.5</v>
      </c>
      <c r="V18" s="41">
        <f t="shared" si="7"/>
        <v>37.14</v>
      </c>
    </row>
    <row r="19" spans="1:22" x14ac:dyDescent="0.35">
      <c r="A19" s="40"/>
      <c r="B19" s="40"/>
      <c r="C19" s="41" t="s">
        <v>69</v>
      </c>
      <c r="D19" s="41">
        <v>23.03</v>
      </c>
      <c r="E19" s="41" t="s">
        <v>62</v>
      </c>
      <c r="F19" s="41" t="s">
        <v>62</v>
      </c>
      <c r="G19" s="41" t="s">
        <v>62</v>
      </c>
      <c r="H19" s="41">
        <v>34.67</v>
      </c>
      <c r="I19" s="41">
        <v>36.07</v>
      </c>
      <c r="J19" s="41">
        <f t="shared" si="0"/>
        <v>35.370000000000005</v>
      </c>
      <c r="K19" s="42">
        <v>32.1</v>
      </c>
      <c r="L19" s="41">
        <v>32.15</v>
      </c>
      <c r="M19" s="42">
        <f t="shared" si="3"/>
        <v>32.125</v>
      </c>
      <c r="N19" s="41" t="s">
        <v>62</v>
      </c>
      <c r="O19" s="41" t="s">
        <v>62</v>
      </c>
      <c r="P19" s="41" t="s">
        <v>62</v>
      </c>
      <c r="Q19" s="41">
        <v>28.74</v>
      </c>
      <c r="R19" s="41">
        <v>34.380000000000003</v>
      </c>
      <c r="S19" s="41">
        <f t="shared" si="1"/>
        <v>31.560000000000002</v>
      </c>
      <c r="T19" s="41">
        <v>35.83</v>
      </c>
      <c r="U19" s="41">
        <v>38.53</v>
      </c>
      <c r="V19" s="41">
        <f t="shared" si="7"/>
        <v>37.18</v>
      </c>
    </row>
    <row r="20" spans="1:22" x14ac:dyDescent="0.35">
      <c r="A20" s="40">
        <v>628</v>
      </c>
      <c r="B20" s="40" t="s">
        <v>5</v>
      </c>
      <c r="C20" s="41" t="s">
        <v>61</v>
      </c>
      <c r="D20" s="41">
        <v>19.11</v>
      </c>
      <c r="E20" s="41">
        <v>33.17</v>
      </c>
      <c r="F20" s="41">
        <v>33.31</v>
      </c>
      <c r="G20" s="41">
        <f t="shared" si="2"/>
        <v>33.24</v>
      </c>
      <c r="H20" s="41">
        <v>35.29</v>
      </c>
      <c r="I20" s="41">
        <v>36.49</v>
      </c>
      <c r="J20" s="41">
        <f t="shared" si="0"/>
        <v>35.89</v>
      </c>
      <c r="K20" s="41">
        <v>20.71</v>
      </c>
      <c r="L20" s="41">
        <v>23.47</v>
      </c>
      <c r="M20" s="41">
        <f t="shared" si="3"/>
        <v>22.09</v>
      </c>
      <c r="N20" s="41">
        <v>30.58</v>
      </c>
      <c r="O20" s="41">
        <v>31.63</v>
      </c>
      <c r="P20" s="42">
        <f t="shared" si="4"/>
        <v>31.104999999999997</v>
      </c>
      <c r="Q20" s="41">
        <v>32.89</v>
      </c>
      <c r="R20" s="41">
        <v>34.01</v>
      </c>
      <c r="S20" s="41">
        <f t="shared" si="1"/>
        <v>33.450000000000003</v>
      </c>
      <c r="T20" s="41" t="s">
        <v>63</v>
      </c>
      <c r="U20" s="41" t="s">
        <v>63</v>
      </c>
      <c r="V20" s="41" t="s">
        <v>63</v>
      </c>
    </row>
    <row r="21" spans="1:22" x14ac:dyDescent="0.35">
      <c r="A21" s="40"/>
      <c r="B21" s="40"/>
      <c r="C21" s="41" t="s">
        <v>64</v>
      </c>
      <c r="D21" s="41">
        <v>20.64</v>
      </c>
      <c r="E21" s="41">
        <v>32.950000000000003</v>
      </c>
      <c r="F21" s="41">
        <v>32.28</v>
      </c>
      <c r="G21" s="41">
        <f t="shared" si="2"/>
        <v>32.615000000000002</v>
      </c>
      <c r="H21" s="41">
        <v>36.46</v>
      </c>
      <c r="I21" s="41">
        <v>35.840000000000003</v>
      </c>
      <c r="J21" s="41">
        <f t="shared" si="0"/>
        <v>36.150000000000006</v>
      </c>
      <c r="K21" s="42">
        <v>31.3</v>
      </c>
      <c r="L21" s="41">
        <v>29.49</v>
      </c>
      <c r="M21" s="42">
        <f t="shared" si="3"/>
        <v>30.395</v>
      </c>
      <c r="N21" s="41">
        <v>32.340000000000003</v>
      </c>
      <c r="O21" s="41">
        <v>32.86</v>
      </c>
      <c r="P21" s="42">
        <f t="shared" si="4"/>
        <v>32.6</v>
      </c>
      <c r="Q21" s="41">
        <v>36.01</v>
      </c>
      <c r="R21" s="41">
        <v>37.549999999999997</v>
      </c>
      <c r="S21" s="41">
        <f t="shared" si="1"/>
        <v>36.78</v>
      </c>
      <c r="T21" s="41" t="s">
        <v>63</v>
      </c>
      <c r="U21" s="41" t="s">
        <v>63</v>
      </c>
      <c r="V21" s="41" t="s">
        <v>63</v>
      </c>
    </row>
    <row r="22" spans="1:22" x14ac:dyDescent="0.35">
      <c r="A22" s="40"/>
      <c r="B22" s="40"/>
      <c r="C22" s="41" t="s">
        <v>65</v>
      </c>
      <c r="D22" s="41">
        <v>19.12</v>
      </c>
      <c r="E22" s="41">
        <v>33.270000000000003</v>
      </c>
      <c r="F22" s="41">
        <v>31.64</v>
      </c>
      <c r="G22" s="41">
        <f t="shared" si="2"/>
        <v>32.454999999999998</v>
      </c>
      <c r="H22" s="41">
        <v>32.01</v>
      </c>
      <c r="I22" s="41">
        <v>32.659999999999997</v>
      </c>
      <c r="J22" s="41">
        <f t="shared" si="0"/>
        <v>32.334999999999994</v>
      </c>
      <c r="K22" s="42">
        <v>27.8</v>
      </c>
      <c r="L22" s="42">
        <v>26.7</v>
      </c>
      <c r="M22" s="41">
        <f t="shared" si="3"/>
        <v>27.25</v>
      </c>
      <c r="N22" s="41">
        <v>34.67</v>
      </c>
      <c r="O22" s="41">
        <v>33.32</v>
      </c>
      <c r="P22" s="42">
        <f t="shared" si="4"/>
        <v>33.995000000000005</v>
      </c>
      <c r="Q22" s="41">
        <v>32.72</v>
      </c>
      <c r="R22" s="42">
        <v>34.493173083098995</v>
      </c>
      <c r="S22" s="42">
        <f t="shared" si="1"/>
        <v>33.606586541549497</v>
      </c>
      <c r="T22" s="41">
        <v>30.32</v>
      </c>
      <c r="U22" s="42">
        <v>29.5</v>
      </c>
      <c r="V22" s="41">
        <f>AVERAGE(T22:U22)</f>
        <v>29.91</v>
      </c>
    </row>
    <row r="23" spans="1:22" x14ac:dyDescent="0.35">
      <c r="A23" s="40"/>
      <c r="B23" s="40"/>
      <c r="C23" s="41" t="s">
        <v>67</v>
      </c>
      <c r="D23" s="41">
        <v>21.32</v>
      </c>
      <c r="E23" s="41">
        <v>31.11</v>
      </c>
      <c r="F23" s="41">
        <v>30.92</v>
      </c>
      <c r="G23" s="41">
        <f t="shared" si="2"/>
        <v>31.015000000000001</v>
      </c>
      <c r="H23" s="41">
        <v>36.78</v>
      </c>
      <c r="I23" s="41">
        <v>36.21</v>
      </c>
      <c r="J23" s="41">
        <f t="shared" si="0"/>
        <v>36.495000000000005</v>
      </c>
      <c r="K23" s="41">
        <v>32.24</v>
      </c>
      <c r="L23" s="41">
        <v>29.06</v>
      </c>
      <c r="M23" s="41">
        <f t="shared" si="3"/>
        <v>30.65</v>
      </c>
      <c r="N23" s="41">
        <v>31.41</v>
      </c>
      <c r="O23" s="41">
        <v>32.35</v>
      </c>
      <c r="P23" s="41">
        <f t="shared" si="4"/>
        <v>31.880000000000003</v>
      </c>
      <c r="Q23" s="41">
        <v>31.28</v>
      </c>
      <c r="R23" s="42">
        <v>32.907566443123201</v>
      </c>
      <c r="S23" s="42">
        <f t="shared" si="1"/>
        <v>32.093783221561601</v>
      </c>
      <c r="T23" s="41">
        <v>31.63</v>
      </c>
      <c r="U23" s="41">
        <v>30.75</v>
      </c>
      <c r="V23" s="41">
        <f t="shared" ref="V23:V25" si="8">AVERAGE(T23:U23)</f>
        <v>31.189999999999998</v>
      </c>
    </row>
    <row r="24" spans="1:22" x14ac:dyDescent="0.35">
      <c r="A24" s="40"/>
      <c r="B24" s="40"/>
      <c r="C24" s="41" t="s">
        <v>68</v>
      </c>
      <c r="D24" s="41">
        <v>20.350000000000001</v>
      </c>
      <c r="E24" s="41">
        <v>29.43</v>
      </c>
      <c r="F24" s="41">
        <v>29.35</v>
      </c>
      <c r="G24" s="41">
        <f t="shared" si="2"/>
        <v>29.39</v>
      </c>
      <c r="H24" s="41">
        <v>35.049999999999997</v>
      </c>
      <c r="I24" s="41">
        <v>34.69</v>
      </c>
      <c r="J24" s="41">
        <f t="shared" si="0"/>
        <v>34.869999999999997</v>
      </c>
      <c r="K24" s="41">
        <v>30.49</v>
      </c>
      <c r="L24" s="42">
        <v>32.5</v>
      </c>
      <c r="M24" s="42">
        <f t="shared" si="3"/>
        <v>31.494999999999997</v>
      </c>
      <c r="N24" s="41">
        <v>29.11</v>
      </c>
      <c r="O24" s="41">
        <v>28.55</v>
      </c>
      <c r="P24" s="41">
        <f t="shared" si="4"/>
        <v>28.83</v>
      </c>
      <c r="Q24" s="41">
        <v>37.61</v>
      </c>
      <c r="R24" s="41">
        <v>34.89</v>
      </c>
      <c r="S24" s="41">
        <f t="shared" si="1"/>
        <v>36.25</v>
      </c>
      <c r="T24" s="41">
        <v>33.01</v>
      </c>
      <c r="U24" s="41">
        <v>31.51</v>
      </c>
      <c r="V24" s="41">
        <f t="shared" si="8"/>
        <v>32.26</v>
      </c>
    </row>
    <row r="25" spans="1:22" x14ac:dyDescent="0.35">
      <c r="A25" s="40"/>
      <c r="B25" s="40"/>
      <c r="C25" s="41" t="s">
        <v>69</v>
      </c>
      <c r="D25" s="41">
        <v>22.39</v>
      </c>
      <c r="E25" s="41">
        <v>29.51</v>
      </c>
      <c r="F25" s="41">
        <v>29.31</v>
      </c>
      <c r="G25" s="41">
        <f t="shared" si="2"/>
        <v>29.41</v>
      </c>
      <c r="H25" s="41">
        <v>37.659999999999997</v>
      </c>
      <c r="I25" s="41">
        <v>36.22</v>
      </c>
      <c r="J25" s="41">
        <f t="shared" si="0"/>
        <v>36.94</v>
      </c>
      <c r="K25" s="41">
        <v>30.29</v>
      </c>
      <c r="L25" s="41">
        <v>33.03</v>
      </c>
      <c r="M25" s="41">
        <f t="shared" si="3"/>
        <v>31.66</v>
      </c>
      <c r="N25" s="41">
        <v>27.72</v>
      </c>
      <c r="O25" s="41">
        <v>27.82</v>
      </c>
      <c r="P25" s="41">
        <f t="shared" si="4"/>
        <v>27.77</v>
      </c>
      <c r="Q25" s="41">
        <v>39.200000000000003</v>
      </c>
      <c r="R25" s="42">
        <v>37.4277554382208</v>
      </c>
      <c r="S25" s="42">
        <f t="shared" si="1"/>
        <v>38.313877719110401</v>
      </c>
      <c r="T25" s="41">
        <v>38.6</v>
      </c>
      <c r="U25" s="41">
        <v>36.24</v>
      </c>
      <c r="V25" s="41">
        <f t="shared" si="8"/>
        <v>37.42</v>
      </c>
    </row>
    <row r="26" spans="1:22" x14ac:dyDescent="0.35">
      <c r="A26" s="40">
        <v>629</v>
      </c>
      <c r="B26" s="40" t="s">
        <v>70</v>
      </c>
      <c r="C26" s="41" t="s">
        <v>61</v>
      </c>
      <c r="D26" s="41">
        <v>18.559999999999999</v>
      </c>
      <c r="E26" s="41">
        <v>29.42</v>
      </c>
      <c r="F26" s="41">
        <v>29.69</v>
      </c>
      <c r="G26" s="41">
        <f t="shared" si="2"/>
        <v>29.555</v>
      </c>
      <c r="H26" s="41">
        <v>31.12</v>
      </c>
      <c r="I26" s="41">
        <v>31.51</v>
      </c>
      <c r="J26" s="41">
        <f t="shared" si="0"/>
        <v>31.315000000000001</v>
      </c>
      <c r="K26" s="41">
        <v>29.47</v>
      </c>
      <c r="L26" s="41">
        <v>31.090000000000003</v>
      </c>
      <c r="M26" s="41">
        <f t="shared" si="3"/>
        <v>30.28</v>
      </c>
      <c r="N26" s="42">
        <v>31.3</v>
      </c>
      <c r="O26" s="41">
        <v>31.78</v>
      </c>
      <c r="P26" s="41">
        <f t="shared" si="4"/>
        <v>31.54</v>
      </c>
      <c r="Q26" s="41">
        <v>37.369999999999997</v>
      </c>
      <c r="R26" s="41">
        <v>32.69</v>
      </c>
      <c r="S26" s="41">
        <f t="shared" si="1"/>
        <v>35.03</v>
      </c>
      <c r="T26" s="41" t="s">
        <v>63</v>
      </c>
      <c r="U26" s="41" t="s">
        <v>63</v>
      </c>
      <c r="V26" s="41" t="s">
        <v>63</v>
      </c>
    </row>
    <row r="27" spans="1:22" x14ac:dyDescent="0.35">
      <c r="A27" s="40"/>
      <c r="B27" s="40"/>
      <c r="C27" s="41" t="s">
        <v>64</v>
      </c>
      <c r="D27" s="41">
        <v>21.96</v>
      </c>
      <c r="E27" s="41">
        <v>29.93</v>
      </c>
      <c r="F27" s="41">
        <v>30.23</v>
      </c>
      <c r="G27" s="41">
        <f t="shared" si="2"/>
        <v>30.08</v>
      </c>
      <c r="H27" s="41">
        <v>33.799999999999997</v>
      </c>
      <c r="I27" s="41">
        <v>31.9</v>
      </c>
      <c r="J27" s="41">
        <f t="shared" si="0"/>
        <v>32.849999999999994</v>
      </c>
      <c r="K27" s="41">
        <v>37.409999999999997</v>
      </c>
      <c r="L27" s="41">
        <v>35.049999999999997</v>
      </c>
      <c r="M27" s="41">
        <f t="shared" si="3"/>
        <v>36.229999999999997</v>
      </c>
      <c r="N27" s="41">
        <v>28.12</v>
      </c>
      <c r="O27" s="41">
        <v>28.99</v>
      </c>
      <c r="P27" s="42">
        <f t="shared" si="4"/>
        <v>28.555</v>
      </c>
      <c r="Q27" s="41">
        <v>31.02</v>
      </c>
      <c r="R27" s="42">
        <v>29.2</v>
      </c>
      <c r="S27" s="41">
        <f t="shared" si="1"/>
        <v>30.11</v>
      </c>
      <c r="T27" s="41" t="s">
        <v>63</v>
      </c>
      <c r="U27" s="41" t="s">
        <v>63</v>
      </c>
      <c r="V27" s="41" t="s">
        <v>63</v>
      </c>
    </row>
    <row r="28" spans="1:22" x14ac:dyDescent="0.35">
      <c r="A28" s="40"/>
      <c r="B28" s="40"/>
      <c r="C28" s="41" t="s">
        <v>65</v>
      </c>
      <c r="D28" s="41">
        <v>18.62</v>
      </c>
      <c r="E28" s="41">
        <v>29.36</v>
      </c>
      <c r="F28" s="41">
        <v>29.09</v>
      </c>
      <c r="G28" s="41">
        <f t="shared" si="2"/>
        <v>29.225000000000001</v>
      </c>
      <c r="H28" s="41">
        <v>27.03</v>
      </c>
      <c r="I28" s="41">
        <v>28.49</v>
      </c>
      <c r="J28" s="41">
        <f t="shared" si="0"/>
        <v>27.759999999999998</v>
      </c>
      <c r="K28" s="41">
        <v>35.799999999999997</v>
      </c>
      <c r="L28" s="41">
        <v>34.24</v>
      </c>
      <c r="M28" s="41">
        <f t="shared" si="3"/>
        <v>35.019999999999996</v>
      </c>
      <c r="N28" s="41">
        <v>31.64</v>
      </c>
      <c r="O28" s="41">
        <v>32.840000000000003</v>
      </c>
      <c r="P28" s="42">
        <f t="shared" si="4"/>
        <v>32.24</v>
      </c>
      <c r="Q28" s="42">
        <v>38.700000000000003</v>
      </c>
      <c r="R28" s="41">
        <v>39.06</v>
      </c>
      <c r="S28" s="41">
        <f t="shared" si="1"/>
        <v>38.880000000000003</v>
      </c>
      <c r="T28" s="41">
        <v>35.9</v>
      </c>
      <c r="U28" s="41">
        <v>37.940000000000005</v>
      </c>
      <c r="V28" s="41">
        <f>AVERAGE(T28:U28)</f>
        <v>36.92</v>
      </c>
    </row>
    <row r="29" spans="1:22" x14ac:dyDescent="0.35">
      <c r="A29" s="40"/>
      <c r="B29" s="40"/>
      <c r="C29" s="41" t="s">
        <v>67</v>
      </c>
      <c r="D29" s="41">
        <v>22.72</v>
      </c>
      <c r="E29" s="42">
        <v>25.7</v>
      </c>
      <c r="F29" s="42">
        <v>24.3</v>
      </c>
      <c r="G29" s="41">
        <f t="shared" si="2"/>
        <v>25</v>
      </c>
      <c r="H29" s="41">
        <v>36.56</v>
      </c>
      <c r="I29" s="41">
        <v>36.479999999999997</v>
      </c>
      <c r="J29" s="41">
        <f t="shared" si="0"/>
        <v>36.519999999999996</v>
      </c>
      <c r="K29" s="41">
        <v>27.93</v>
      </c>
      <c r="L29" s="41">
        <v>28.96</v>
      </c>
      <c r="M29" s="42">
        <f t="shared" si="3"/>
        <v>28.445</v>
      </c>
      <c r="N29" s="41">
        <v>33.33</v>
      </c>
      <c r="O29" s="41">
        <v>32.340000000000003</v>
      </c>
      <c r="P29" s="42">
        <f t="shared" si="4"/>
        <v>32.835000000000001</v>
      </c>
      <c r="Q29" s="41">
        <v>37.25</v>
      </c>
      <c r="R29" s="42">
        <v>42.014755683792004</v>
      </c>
      <c r="S29" s="42">
        <f t="shared" si="1"/>
        <v>39.632377841896002</v>
      </c>
      <c r="T29" s="41">
        <v>33.61</v>
      </c>
      <c r="U29" s="41">
        <v>37.230000000000004</v>
      </c>
      <c r="V29" s="41">
        <f t="shared" ref="V29:V31" si="9">AVERAGE(T29:U29)</f>
        <v>35.42</v>
      </c>
    </row>
    <row r="30" spans="1:22" x14ac:dyDescent="0.35">
      <c r="A30" s="40"/>
      <c r="B30" s="40"/>
      <c r="C30" s="41" t="s">
        <v>68</v>
      </c>
      <c r="D30" s="41">
        <v>19.61</v>
      </c>
      <c r="E30" s="41">
        <v>31.65</v>
      </c>
      <c r="F30" s="41">
        <v>32.270000000000003</v>
      </c>
      <c r="G30" s="41">
        <f t="shared" si="2"/>
        <v>31.96</v>
      </c>
      <c r="H30" s="41">
        <v>35.51</v>
      </c>
      <c r="I30" s="41">
        <v>35.020000000000003</v>
      </c>
      <c r="J30" s="41">
        <f t="shared" si="0"/>
        <v>35.265000000000001</v>
      </c>
      <c r="K30" s="41">
        <v>30.68</v>
      </c>
      <c r="L30" s="41">
        <v>28.54</v>
      </c>
      <c r="M30" s="41">
        <f t="shared" si="3"/>
        <v>29.61</v>
      </c>
      <c r="N30" s="41">
        <v>27.74</v>
      </c>
      <c r="O30" s="41">
        <v>27.72</v>
      </c>
      <c r="P30" s="41">
        <f t="shared" si="4"/>
        <v>27.729999999999997</v>
      </c>
      <c r="Q30" s="41">
        <v>30.79</v>
      </c>
      <c r="R30" s="42">
        <v>30.693562330508399</v>
      </c>
      <c r="S30" s="42">
        <f t="shared" si="1"/>
        <v>30.741781165254199</v>
      </c>
      <c r="T30" s="41">
        <v>37.64</v>
      </c>
      <c r="U30" s="42">
        <v>35.9</v>
      </c>
      <c r="V30" s="41">
        <f t="shared" si="9"/>
        <v>36.769999999999996</v>
      </c>
    </row>
    <row r="31" spans="1:22" x14ac:dyDescent="0.35">
      <c r="A31" s="40"/>
      <c r="B31" s="40"/>
      <c r="C31" s="41" t="s">
        <v>69</v>
      </c>
      <c r="D31" s="41">
        <v>23.83</v>
      </c>
      <c r="E31" s="41">
        <v>27.04</v>
      </c>
      <c r="F31" s="41">
        <v>27.38</v>
      </c>
      <c r="G31" s="41">
        <f t="shared" si="2"/>
        <v>27.21</v>
      </c>
      <c r="H31" s="41">
        <v>33.64</v>
      </c>
      <c r="I31" s="41">
        <v>34.770000000000003</v>
      </c>
      <c r="J31" s="41">
        <f t="shared" si="0"/>
        <v>34.204999999999998</v>
      </c>
      <c r="K31" s="42">
        <v>32</v>
      </c>
      <c r="L31" s="41">
        <v>31.770000000000003</v>
      </c>
      <c r="M31" s="42">
        <f t="shared" si="3"/>
        <v>31.885000000000002</v>
      </c>
      <c r="N31" s="41">
        <v>25.76</v>
      </c>
      <c r="O31" s="41">
        <v>26.03</v>
      </c>
      <c r="P31" s="42">
        <f t="shared" si="4"/>
        <v>25.895000000000003</v>
      </c>
      <c r="Q31" s="41">
        <v>33.51</v>
      </c>
      <c r="R31" s="42">
        <v>31.694054500168996</v>
      </c>
      <c r="S31" s="42">
        <f t="shared" si="1"/>
        <v>32.602027250084497</v>
      </c>
      <c r="T31" s="41">
        <v>35.619999999999997</v>
      </c>
      <c r="U31" s="42">
        <v>38.6</v>
      </c>
      <c r="V31" s="41">
        <f t="shared" si="9"/>
        <v>37.11</v>
      </c>
    </row>
    <row r="32" spans="1:22" x14ac:dyDescent="0.35">
      <c r="A32" s="40">
        <v>631</v>
      </c>
      <c r="B32" s="40" t="s">
        <v>70</v>
      </c>
      <c r="C32" s="41" t="s">
        <v>61</v>
      </c>
      <c r="D32" s="41">
        <v>18.53</v>
      </c>
      <c r="E32" s="42">
        <v>30.7</v>
      </c>
      <c r="F32" s="41">
        <v>23.19</v>
      </c>
      <c r="G32" s="41">
        <f t="shared" si="2"/>
        <v>26.945</v>
      </c>
      <c r="H32" s="41">
        <v>29.75</v>
      </c>
      <c r="I32" s="41">
        <v>30.86</v>
      </c>
      <c r="J32" s="41">
        <f t="shared" si="0"/>
        <v>30.305</v>
      </c>
      <c r="K32" s="41">
        <v>26.16</v>
      </c>
      <c r="L32" s="41">
        <v>23.94</v>
      </c>
      <c r="M32" s="41">
        <f t="shared" si="3"/>
        <v>25.05</v>
      </c>
      <c r="N32" s="42">
        <v>30.6</v>
      </c>
      <c r="O32" s="41">
        <v>31.78</v>
      </c>
      <c r="P32" s="42">
        <f t="shared" si="4"/>
        <v>31.19</v>
      </c>
      <c r="Q32" s="42">
        <v>38.700000000000003</v>
      </c>
      <c r="R32" s="41">
        <v>36.659999999999997</v>
      </c>
      <c r="S32" s="41">
        <f t="shared" si="1"/>
        <v>37.68</v>
      </c>
      <c r="T32" s="41" t="s">
        <v>63</v>
      </c>
      <c r="U32" s="41" t="s">
        <v>63</v>
      </c>
      <c r="V32" s="41" t="s">
        <v>63</v>
      </c>
    </row>
    <row r="33" spans="1:22" x14ac:dyDescent="0.35">
      <c r="A33" s="40"/>
      <c r="B33" s="40"/>
      <c r="C33" s="41" t="s">
        <v>64</v>
      </c>
      <c r="D33" s="41">
        <v>19.28</v>
      </c>
      <c r="E33" s="41">
        <v>29.39</v>
      </c>
      <c r="F33" s="41">
        <v>29.18</v>
      </c>
      <c r="G33" s="41">
        <f t="shared" si="2"/>
        <v>29.285</v>
      </c>
      <c r="H33" s="41">
        <v>35.81</v>
      </c>
      <c r="I33" s="41">
        <v>35.89</v>
      </c>
      <c r="J33" s="41">
        <f t="shared" si="0"/>
        <v>35.85</v>
      </c>
      <c r="K33" s="41">
        <v>31.74</v>
      </c>
      <c r="L33" s="41">
        <v>30.640000000000004</v>
      </c>
      <c r="M33" s="41">
        <f t="shared" si="3"/>
        <v>31.19</v>
      </c>
      <c r="N33" s="41">
        <v>31.86</v>
      </c>
      <c r="O33" s="41">
        <v>32.340000000000003</v>
      </c>
      <c r="P33" s="42">
        <f t="shared" si="4"/>
        <v>32.1</v>
      </c>
      <c r="Q33" s="41">
        <v>30.48</v>
      </c>
      <c r="R33" s="42">
        <v>28.8052410028676</v>
      </c>
      <c r="S33" s="42">
        <f t="shared" si="1"/>
        <v>29.6426205014338</v>
      </c>
      <c r="T33" s="41" t="s">
        <v>63</v>
      </c>
      <c r="U33" s="41" t="s">
        <v>63</v>
      </c>
      <c r="V33" s="41" t="s">
        <v>63</v>
      </c>
    </row>
    <row r="34" spans="1:22" x14ac:dyDescent="0.35">
      <c r="A34" s="40"/>
      <c r="B34" s="40"/>
      <c r="C34" s="41" t="s">
        <v>65</v>
      </c>
      <c r="D34" s="41">
        <v>18.920000000000002</v>
      </c>
      <c r="E34" s="41">
        <v>31.07</v>
      </c>
      <c r="F34" s="41">
        <v>32.630000000000003</v>
      </c>
      <c r="G34" s="41">
        <f t="shared" si="2"/>
        <v>31.85</v>
      </c>
      <c r="H34" s="41">
        <v>33.78</v>
      </c>
      <c r="I34" s="41">
        <v>33.47</v>
      </c>
      <c r="J34" s="41">
        <f t="shared" si="0"/>
        <v>33.625</v>
      </c>
      <c r="K34" s="41">
        <v>30.68</v>
      </c>
      <c r="L34" s="41">
        <v>31.619999999999997</v>
      </c>
      <c r="M34" s="41">
        <f t="shared" si="3"/>
        <v>31.15</v>
      </c>
      <c r="N34" s="41">
        <v>32.18</v>
      </c>
      <c r="O34" s="41">
        <v>32.07</v>
      </c>
      <c r="P34" s="42">
        <f t="shared" si="4"/>
        <v>32.125</v>
      </c>
      <c r="Q34" s="41">
        <v>33.229999999999997</v>
      </c>
      <c r="R34" s="42">
        <v>37.317960838872999</v>
      </c>
      <c r="S34" s="42">
        <f t="shared" si="1"/>
        <v>35.273980419436498</v>
      </c>
      <c r="T34" s="42">
        <v>37.1</v>
      </c>
      <c r="U34" s="41">
        <v>35.919999999999995</v>
      </c>
      <c r="V34" s="41">
        <f>AVERAGE(T34:U34)</f>
        <v>36.51</v>
      </c>
    </row>
    <row r="35" spans="1:22" x14ac:dyDescent="0.35">
      <c r="A35" s="40"/>
      <c r="B35" s="40"/>
      <c r="C35" s="41" t="s">
        <v>67</v>
      </c>
      <c r="D35" s="41">
        <v>19.37</v>
      </c>
      <c r="E35" s="41" t="s">
        <v>62</v>
      </c>
      <c r="F35" s="41">
        <v>41.96</v>
      </c>
      <c r="G35" s="41">
        <f t="shared" si="2"/>
        <v>41.96</v>
      </c>
      <c r="H35" s="41">
        <v>30.17</v>
      </c>
      <c r="I35" s="41">
        <v>30.4</v>
      </c>
      <c r="J35" s="41">
        <f t="shared" si="0"/>
        <v>30.285</v>
      </c>
      <c r="K35" s="41">
        <v>25.83</v>
      </c>
      <c r="L35" s="41">
        <v>23.54</v>
      </c>
      <c r="M35" s="42">
        <f t="shared" si="3"/>
        <v>24.684999999999999</v>
      </c>
      <c r="N35" s="41">
        <v>26.93</v>
      </c>
      <c r="O35" s="41">
        <v>25.49</v>
      </c>
      <c r="P35" s="41">
        <f t="shared" si="4"/>
        <v>26.21</v>
      </c>
      <c r="Q35" s="41">
        <v>39.520000000000003</v>
      </c>
      <c r="R35" s="42">
        <v>38.501173573132796</v>
      </c>
      <c r="S35" s="42">
        <f t="shared" si="1"/>
        <v>39.0105867865664</v>
      </c>
      <c r="T35" s="41">
        <v>35.840000000000003</v>
      </c>
      <c r="U35" s="42">
        <v>36.299999999999997</v>
      </c>
      <c r="V35" s="41">
        <f t="shared" ref="V35:V37" si="10">AVERAGE(T35:U35)</f>
        <v>36.07</v>
      </c>
    </row>
    <row r="36" spans="1:22" x14ac:dyDescent="0.35">
      <c r="A36" s="40"/>
      <c r="B36" s="40"/>
      <c r="C36" s="41" t="s">
        <v>68</v>
      </c>
      <c r="D36" s="41">
        <v>20.149999999999999</v>
      </c>
      <c r="E36" s="41">
        <v>37.39</v>
      </c>
      <c r="F36" s="41">
        <v>35.93</v>
      </c>
      <c r="G36" s="41">
        <f t="shared" si="2"/>
        <v>36.659999999999997</v>
      </c>
      <c r="H36" s="41">
        <v>30.42</v>
      </c>
      <c r="I36" s="41">
        <v>30.06</v>
      </c>
      <c r="J36" s="41">
        <f t="shared" si="0"/>
        <v>30.240000000000002</v>
      </c>
      <c r="K36" s="41">
        <v>36.56</v>
      </c>
      <c r="L36" s="41">
        <v>33.74</v>
      </c>
      <c r="M36" s="41">
        <f t="shared" si="3"/>
        <v>35.150000000000006</v>
      </c>
      <c r="N36" s="41">
        <v>31.41</v>
      </c>
      <c r="O36" s="41">
        <v>29.72</v>
      </c>
      <c r="P36" s="42">
        <f t="shared" si="4"/>
        <v>30.564999999999998</v>
      </c>
      <c r="Q36" s="41">
        <v>23.37</v>
      </c>
      <c r="R36" s="41">
        <v>23.63</v>
      </c>
      <c r="S36" s="42">
        <f t="shared" si="1"/>
        <v>23.5</v>
      </c>
      <c r="T36" s="41">
        <v>36.659999999999997</v>
      </c>
      <c r="U36" s="42">
        <v>39.299999999999997</v>
      </c>
      <c r="V36" s="41">
        <f t="shared" si="10"/>
        <v>37.979999999999997</v>
      </c>
    </row>
    <row r="37" spans="1:22" x14ac:dyDescent="0.35">
      <c r="A37" s="40"/>
      <c r="B37" s="40"/>
      <c r="C37" s="41" t="s">
        <v>69</v>
      </c>
      <c r="D37" s="41">
        <v>24.28</v>
      </c>
      <c r="E37" s="41" t="s">
        <v>62</v>
      </c>
      <c r="F37" s="41" t="s">
        <v>62</v>
      </c>
      <c r="G37" s="41" t="s">
        <v>62</v>
      </c>
      <c r="H37" s="41" t="s">
        <v>62</v>
      </c>
      <c r="I37" s="41" t="s">
        <v>62</v>
      </c>
      <c r="J37" s="41" t="s">
        <v>62</v>
      </c>
      <c r="K37" s="41">
        <v>31.23</v>
      </c>
      <c r="L37" s="41">
        <v>34.450000000000003</v>
      </c>
      <c r="M37" s="41">
        <f t="shared" si="3"/>
        <v>32.840000000000003</v>
      </c>
      <c r="N37" s="41" t="s">
        <v>62</v>
      </c>
      <c r="O37" s="41" t="s">
        <v>62</v>
      </c>
      <c r="P37" s="41" t="s">
        <v>62</v>
      </c>
      <c r="Q37" s="41" t="s">
        <v>62</v>
      </c>
      <c r="R37" s="41" t="s">
        <v>62</v>
      </c>
      <c r="S37" s="41" t="s">
        <v>62</v>
      </c>
      <c r="T37" s="41">
        <v>35.92</v>
      </c>
      <c r="U37" s="41">
        <v>36.409999999999997</v>
      </c>
      <c r="V37" s="42">
        <f t="shared" si="10"/>
        <v>36.164999999999999</v>
      </c>
    </row>
    <row r="38" spans="1:22" x14ac:dyDescent="0.35">
      <c r="A38" s="40">
        <v>632</v>
      </c>
      <c r="B38" s="40" t="s">
        <v>5</v>
      </c>
      <c r="C38" s="41" t="s">
        <v>61</v>
      </c>
      <c r="D38" s="41">
        <v>19.989999999999998</v>
      </c>
      <c r="E38" s="41">
        <v>32.14</v>
      </c>
      <c r="F38" s="41">
        <v>30.59</v>
      </c>
      <c r="G38" s="42">
        <f t="shared" si="2"/>
        <v>31.365000000000002</v>
      </c>
      <c r="H38" s="41">
        <v>35.29</v>
      </c>
      <c r="I38" s="41">
        <v>35.479999999999997</v>
      </c>
      <c r="J38" s="42">
        <f t="shared" si="0"/>
        <v>35.384999999999998</v>
      </c>
      <c r="K38" s="41">
        <v>22.83</v>
      </c>
      <c r="L38" s="41">
        <v>23.74</v>
      </c>
      <c r="M38" s="41">
        <f t="shared" si="3"/>
        <v>23.284999999999997</v>
      </c>
      <c r="N38" s="42">
        <v>33.700000000000003</v>
      </c>
      <c r="O38" s="41">
        <v>33.28</v>
      </c>
      <c r="P38" s="41">
        <f t="shared" si="4"/>
        <v>33.49</v>
      </c>
      <c r="Q38" s="41">
        <v>34.94</v>
      </c>
      <c r="R38" s="41">
        <v>33.68</v>
      </c>
      <c r="S38" s="41">
        <f t="shared" si="1"/>
        <v>34.31</v>
      </c>
      <c r="T38" s="41" t="s">
        <v>63</v>
      </c>
      <c r="U38" s="41" t="s">
        <v>63</v>
      </c>
      <c r="V38" s="41" t="s">
        <v>63</v>
      </c>
    </row>
    <row r="39" spans="1:22" x14ac:dyDescent="0.35">
      <c r="A39" s="40"/>
      <c r="B39" s="40"/>
      <c r="C39" s="41" t="s">
        <v>64</v>
      </c>
      <c r="D39" s="41">
        <v>21.19</v>
      </c>
      <c r="E39" s="41">
        <v>30.98</v>
      </c>
      <c r="F39" s="41">
        <v>29.29</v>
      </c>
      <c r="G39" s="42">
        <f t="shared" si="2"/>
        <v>30.134999999999998</v>
      </c>
      <c r="H39" s="41">
        <v>35.42</v>
      </c>
      <c r="I39" s="41">
        <v>33.82</v>
      </c>
      <c r="J39" s="41">
        <f t="shared" si="0"/>
        <v>34.620000000000005</v>
      </c>
      <c r="K39" s="41">
        <v>32.06</v>
      </c>
      <c r="L39" s="41">
        <v>31.439999999999998</v>
      </c>
      <c r="M39" s="41">
        <f t="shared" si="3"/>
        <v>31.75</v>
      </c>
      <c r="N39" s="41">
        <v>33.049999999999997</v>
      </c>
      <c r="O39" s="41">
        <v>33.07</v>
      </c>
      <c r="P39" s="41">
        <f t="shared" si="4"/>
        <v>33.06</v>
      </c>
      <c r="Q39" s="41">
        <v>39.17</v>
      </c>
      <c r="R39" s="42">
        <v>40.165512053423001</v>
      </c>
      <c r="S39" s="42">
        <f t="shared" si="1"/>
        <v>39.667756026711501</v>
      </c>
      <c r="T39" s="41" t="s">
        <v>63</v>
      </c>
      <c r="U39" s="41" t="s">
        <v>63</v>
      </c>
      <c r="V39" s="41" t="s">
        <v>63</v>
      </c>
    </row>
    <row r="40" spans="1:22" x14ac:dyDescent="0.35">
      <c r="A40" s="40"/>
      <c r="B40" s="40"/>
      <c r="C40" s="41" t="s">
        <v>65</v>
      </c>
      <c r="D40" s="41">
        <v>18.98</v>
      </c>
      <c r="E40" s="41">
        <v>33.19</v>
      </c>
      <c r="F40" s="41">
        <v>32.22</v>
      </c>
      <c r="G40" s="42">
        <f t="shared" si="2"/>
        <v>32.704999999999998</v>
      </c>
      <c r="H40" s="41">
        <v>35.049999999999997</v>
      </c>
      <c r="I40" s="41">
        <v>29.51</v>
      </c>
      <c r="J40" s="41">
        <f t="shared" si="0"/>
        <v>32.28</v>
      </c>
      <c r="K40" s="41">
        <v>30.02</v>
      </c>
      <c r="L40" s="41">
        <v>28.710000000000004</v>
      </c>
      <c r="M40" s="42">
        <f t="shared" si="3"/>
        <v>29.365000000000002</v>
      </c>
      <c r="N40" s="41">
        <v>34.619999999999997</v>
      </c>
      <c r="O40" s="41">
        <v>34.35</v>
      </c>
      <c r="P40" s="42">
        <f t="shared" si="4"/>
        <v>34.484999999999999</v>
      </c>
      <c r="Q40" s="41">
        <v>33.93</v>
      </c>
      <c r="R40" s="42">
        <v>36.030134808887603</v>
      </c>
      <c r="S40" s="42">
        <f t="shared" si="1"/>
        <v>34.980067404443801</v>
      </c>
      <c r="T40" s="42">
        <v>28.2</v>
      </c>
      <c r="U40" s="41">
        <v>25.88</v>
      </c>
      <c r="V40" s="41">
        <f>AVERAGE(T40:U40)</f>
        <v>27.04</v>
      </c>
    </row>
    <row r="41" spans="1:22" x14ac:dyDescent="0.35">
      <c r="A41" s="40"/>
      <c r="B41" s="40"/>
      <c r="C41" s="41" t="s">
        <v>67</v>
      </c>
      <c r="D41" s="41">
        <v>21.39</v>
      </c>
      <c r="E41" s="41">
        <v>34.72</v>
      </c>
      <c r="F41" s="41">
        <v>32.479999999999997</v>
      </c>
      <c r="G41" s="42">
        <f t="shared" si="2"/>
        <v>33.599999999999994</v>
      </c>
      <c r="H41" s="41" t="s">
        <v>62</v>
      </c>
      <c r="I41" s="41">
        <v>38.380000000000003</v>
      </c>
      <c r="J41" s="41">
        <f t="shared" si="0"/>
        <v>38.380000000000003</v>
      </c>
      <c r="K41" s="41">
        <v>31.78</v>
      </c>
      <c r="L41" s="41">
        <v>33.19</v>
      </c>
      <c r="M41" s="42">
        <f t="shared" si="3"/>
        <v>32.484999999999999</v>
      </c>
      <c r="N41" s="41">
        <v>32.520000000000003</v>
      </c>
      <c r="O41" s="41">
        <v>30.62</v>
      </c>
      <c r="P41" s="41">
        <f t="shared" si="4"/>
        <v>31.57</v>
      </c>
      <c r="Q41" s="41" t="s">
        <v>62</v>
      </c>
      <c r="R41" s="41" t="s">
        <v>62</v>
      </c>
      <c r="S41" s="41" t="s">
        <v>62</v>
      </c>
      <c r="T41" s="41">
        <v>31.15</v>
      </c>
      <c r="U41" s="41">
        <v>34.01</v>
      </c>
      <c r="V41" s="41">
        <f t="shared" ref="V41:V43" si="11">AVERAGE(T41:U41)</f>
        <v>32.58</v>
      </c>
    </row>
    <row r="42" spans="1:22" x14ac:dyDescent="0.35">
      <c r="A42" s="40"/>
      <c r="B42" s="40"/>
      <c r="C42" s="41" t="s">
        <v>68</v>
      </c>
      <c r="D42" s="41">
        <v>20.46</v>
      </c>
      <c r="E42" s="41">
        <v>31.37</v>
      </c>
      <c r="F42" s="41">
        <v>28.12</v>
      </c>
      <c r="G42" s="41">
        <f t="shared" si="2"/>
        <v>29.745000000000001</v>
      </c>
      <c r="H42" s="41">
        <v>36.79</v>
      </c>
      <c r="I42" s="41">
        <v>35.42</v>
      </c>
      <c r="J42" s="42">
        <f t="shared" si="0"/>
        <v>36.105000000000004</v>
      </c>
      <c r="K42" s="41">
        <v>31.52</v>
      </c>
      <c r="L42" s="41">
        <v>31.84</v>
      </c>
      <c r="M42" s="41">
        <f t="shared" si="3"/>
        <v>31.68</v>
      </c>
      <c r="N42" s="41">
        <v>31.14</v>
      </c>
      <c r="O42" s="42">
        <v>31</v>
      </c>
      <c r="P42" s="41">
        <f t="shared" si="4"/>
        <v>31.07</v>
      </c>
      <c r="Q42" s="41">
        <v>33.49</v>
      </c>
      <c r="R42" s="41">
        <v>34.69</v>
      </c>
      <c r="S42" s="41">
        <f t="shared" si="1"/>
        <v>34.090000000000003</v>
      </c>
      <c r="T42" s="41">
        <v>33.47</v>
      </c>
      <c r="U42" s="41">
        <v>33.049999999999997</v>
      </c>
      <c r="V42" s="41">
        <f t="shared" si="11"/>
        <v>33.26</v>
      </c>
    </row>
    <row r="43" spans="1:22" x14ac:dyDescent="0.35">
      <c r="A43" s="40"/>
      <c r="B43" s="40"/>
      <c r="C43" s="41" t="s">
        <v>69</v>
      </c>
      <c r="D43" s="41">
        <v>22.62</v>
      </c>
      <c r="E43" s="41">
        <v>31.02</v>
      </c>
      <c r="F43" s="41">
        <v>25.54</v>
      </c>
      <c r="G43" s="41">
        <f t="shared" si="2"/>
        <v>28.28</v>
      </c>
      <c r="H43" s="41">
        <v>36.74</v>
      </c>
      <c r="I43" s="41">
        <v>35.57</v>
      </c>
      <c r="J43" s="42">
        <f t="shared" si="0"/>
        <v>36.155000000000001</v>
      </c>
      <c r="K43" s="41">
        <v>31.59</v>
      </c>
      <c r="L43" s="41">
        <v>31.069999999999997</v>
      </c>
      <c r="M43" s="41">
        <f t="shared" si="3"/>
        <v>31.33</v>
      </c>
      <c r="N43" s="41">
        <v>26.32</v>
      </c>
      <c r="O43" s="41">
        <v>26.38</v>
      </c>
      <c r="P43" s="41">
        <f t="shared" si="4"/>
        <v>26.35</v>
      </c>
      <c r="Q43" s="41">
        <v>39.36</v>
      </c>
      <c r="R43" s="41">
        <v>37.32</v>
      </c>
      <c r="S43" s="41">
        <f t="shared" si="1"/>
        <v>38.340000000000003</v>
      </c>
      <c r="T43" s="41">
        <v>36.21</v>
      </c>
      <c r="U43" s="41">
        <v>38.869999999999997</v>
      </c>
      <c r="V43" s="41">
        <f t="shared" si="11"/>
        <v>37.54</v>
      </c>
    </row>
    <row r="44" spans="1:22" x14ac:dyDescent="0.35">
      <c r="A44" s="40">
        <v>633</v>
      </c>
      <c r="B44" s="40" t="s">
        <v>70</v>
      </c>
      <c r="C44" s="41" t="s">
        <v>61</v>
      </c>
      <c r="D44" s="41">
        <v>19.02</v>
      </c>
      <c r="E44" s="41">
        <v>32.08</v>
      </c>
      <c r="F44" s="41">
        <v>32.28</v>
      </c>
      <c r="G44" s="41">
        <f t="shared" si="2"/>
        <v>32.18</v>
      </c>
      <c r="H44" s="41">
        <v>33.409999999999997</v>
      </c>
      <c r="I44" s="41">
        <v>34.29</v>
      </c>
      <c r="J44" s="41">
        <f t="shared" si="0"/>
        <v>33.849999999999994</v>
      </c>
      <c r="K44" s="41">
        <v>32.64</v>
      </c>
      <c r="L44" s="41">
        <v>31.450000000000003</v>
      </c>
      <c r="M44" s="42">
        <f t="shared" si="3"/>
        <v>32.045000000000002</v>
      </c>
      <c r="N44" s="41">
        <v>31.95</v>
      </c>
      <c r="O44" s="41">
        <v>32.68</v>
      </c>
      <c r="P44" s="42">
        <f t="shared" si="4"/>
        <v>32.314999999999998</v>
      </c>
      <c r="Q44" s="41">
        <v>37.28</v>
      </c>
      <c r="R44" s="42">
        <v>35.493413447821197</v>
      </c>
      <c r="S44" s="42">
        <f t="shared" si="1"/>
        <v>36.386706723910599</v>
      </c>
      <c r="T44" s="41" t="s">
        <v>63</v>
      </c>
      <c r="U44" s="41" t="s">
        <v>63</v>
      </c>
      <c r="V44" s="41" t="s">
        <v>63</v>
      </c>
    </row>
    <row r="45" spans="1:22" x14ac:dyDescent="0.35">
      <c r="A45" s="40"/>
      <c r="B45" s="40"/>
      <c r="C45" s="41" t="s">
        <v>64</v>
      </c>
      <c r="D45" s="41">
        <v>19.239999999999998</v>
      </c>
      <c r="E45" s="41">
        <v>35.78</v>
      </c>
      <c r="F45" s="41">
        <v>31.98</v>
      </c>
      <c r="G45" s="41">
        <f t="shared" si="2"/>
        <v>33.880000000000003</v>
      </c>
      <c r="H45" s="42">
        <v>36.700000000000003</v>
      </c>
      <c r="I45" s="41">
        <v>36.51</v>
      </c>
      <c r="J45" s="41">
        <f t="shared" si="0"/>
        <v>36.605000000000004</v>
      </c>
      <c r="K45" s="41">
        <v>37.369999999999997</v>
      </c>
      <c r="L45" s="41">
        <v>34.54</v>
      </c>
      <c r="M45" s="42">
        <f t="shared" si="3"/>
        <v>35.954999999999998</v>
      </c>
      <c r="N45" s="41">
        <v>33.74</v>
      </c>
      <c r="O45" s="41">
        <v>32.659999999999997</v>
      </c>
      <c r="P45" s="42">
        <f t="shared" si="4"/>
        <v>33.200000000000003</v>
      </c>
      <c r="Q45" s="41">
        <v>37.92</v>
      </c>
      <c r="R45" s="42">
        <v>39.599298854846793</v>
      </c>
      <c r="S45" s="42">
        <f t="shared" si="1"/>
        <v>38.759649427423398</v>
      </c>
      <c r="T45" s="41" t="s">
        <v>63</v>
      </c>
      <c r="U45" s="41" t="s">
        <v>63</v>
      </c>
      <c r="V45" s="41" t="s">
        <v>63</v>
      </c>
    </row>
    <row r="46" spans="1:22" x14ac:dyDescent="0.35">
      <c r="A46" s="40"/>
      <c r="B46" s="40"/>
      <c r="C46" s="41" t="s">
        <v>65</v>
      </c>
      <c r="D46" s="41">
        <v>18.96</v>
      </c>
      <c r="E46" s="41">
        <v>30.24</v>
      </c>
      <c r="F46" s="41">
        <v>30.67</v>
      </c>
      <c r="G46" s="42">
        <f t="shared" si="2"/>
        <v>30.454999999999998</v>
      </c>
      <c r="H46" s="41">
        <v>31.26</v>
      </c>
      <c r="I46" s="41">
        <v>29.16</v>
      </c>
      <c r="J46" s="41">
        <f t="shared" si="0"/>
        <v>30.21</v>
      </c>
      <c r="K46" s="41">
        <v>31.89</v>
      </c>
      <c r="L46" s="41">
        <v>33.179999999999993</v>
      </c>
      <c r="M46" s="42">
        <f t="shared" si="3"/>
        <v>32.534999999999997</v>
      </c>
      <c r="N46" s="41">
        <v>28.99</v>
      </c>
      <c r="O46" s="41">
        <v>31.04</v>
      </c>
      <c r="P46" s="42">
        <f t="shared" si="4"/>
        <v>30.015000000000001</v>
      </c>
      <c r="Q46" s="41">
        <v>34.61</v>
      </c>
      <c r="R46" s="42">
        <v>32.878757253994607</v>
      </c>
      <c r="S46" s="42">
        <f t="shared" si="1"/>
        <v>33.744378626997303</v>
      </c>
      <c r="T46" s="41">
        <v>36.47</v>
      </c>
      <c r="U46" s="41">
        <v>33.549999999999997</v>
      </c>
      <c r="V46" s="41">
        <f>AVERAGE(T46:U46)</f>
        <v>35.01</v>
      </c>
    </row>
    <row r="47" spans="1:22" x14ac:dyDescent="0.35">
      <c r="A47" s="40"/>
      <c r="B47" s="40"/>
      <c r="C47" s="41" t="s">
        <v>67</v>
      </c>
      <c r="D47" s="42">
        <v>19.8</v>
      </c>
      <c r="E47" s="41">
        <v>28.6</v>
      </c>
      <c r="F47" s="42">
        <v>21.8</v>
      </c>
      <c r="G47" s="42">
        <f t="shared" si="2"/>
        <v>25.200000000000003</v>
      </c>
      <c r="H47" s="41">
        <v>35.29</v>
      </c>
      <c r="I47" s="41">
        <v>36.729999999999997</v>
      </c>
      <c r="J47" s="41">
        <f t="shared" si="0"/>
        <v>36.01</v>
      </c>
      <c r="K47" s="41">
        <v>26.82</v>
      </c>
      <c r="L47" s="41">
        <v>25.54</v>
      </c>
      <c r="M47" s="41">
        <f t="shared" si="3"/>
        <v>26.18</v>
      </c>
      <c r="N47" s="41">
        <v>33.340000000000003</v>
      </c>
      <c r="O47" s="41" t="s">
        <v>62</v>
      </c>
      <c r="P47" s="41">
        <f t="shared" si="4"/>
        <v>33.340000000000003</v>
      </c>
      <c r="Q47" s="41">
        <v>39.14</v>
      </c>
      <c r="R47" s="42">
        <v>36.952297631969003</v>
      </c>
      <c r="S47" s="42">
        <f t="shared" si="1"/>
        <v>38.046148815984502</v>
      </c>
      <c r="T47" s="41">
        <v>35.79</v>
      </c>
      <c r="U47" s="41">
        <v>37.050000000000004</v>
      </c>
      <c r="V47" s="41">
        <f t="shared" ref="V47:V49" si="12">AVERAGE(T47:U47)</f>
        <v>36.42</v>
      </c>
    </row>
    <row r="48" spans="1:22" x14ac:dyDescent="0.35">
      <c r="A48" s="40"/>
      <c r="B48" s="40"/>
      <c r="C48" s="41" t="s">
        <v>68</v>
      </c>
      <c r="D48" s="41">
        <v>19.62</v>
      </c>
      <c r="E48" s="41">
        <v>31.41</v>
      </c>
      <c r="F48" s="42">
        <v>33</v>
      </c>
      <c r="G48" s="42">
        <f t="shared" si="2"/>
        <v>32.204999999999998</v>
      </c>
      <c r="H48" s="41">
        <v>34.35</v>
      </c>
      <c r="I48" s="41">
        <v>35.49</v>
      </c>
      <c r="J48" s="41">
        <f t="shared" si="0"/>
        <v>34.92</v>
      </c>
      <c r="K48" s="41">
        <v>30.54</v>
      </c>
      <c r="L48" s="41">
        <v>29.35</v>
      </c>
      <c r="M48" s="42">
        <f t="shared" si="3"/>
        <v>29.945</v>
      </c>
      <c r="N48" s="41">
        <v>30.87</v>
      </c>
      <c r="O48" s="41">
        <v>32.15</v>
      </c>
      <c r="P48" s="41">
        <f t="shared" si="4"/>
        <v>31.509999999999998</v>
      </c>
      <c r="Q48" s="41">
        <v>31.61</v>
      </c>
      <c r="R48" s="41">
        <v>33.21</v>
      </c>
      <c r="S48" s="41">
        <f t="shared" si="1"/>
        <v>32.409999999999997</v>
      </c>
      <c r="T48" s="42">
        <v>37.6</v>
      </c>
      <c r="U48" s="41">
        <v>36.119999999999997</v>
      </c>
      <c r="V48" s="41">
        <f t="shared" si="12"/>
        <v>36.86</v>
      </c>
    </row>
    <row r="49" spans="1:22" x14ac:dyDescent="0.35">
      <c r="A49" s="40"/>
      <c r="B49" s="40"/>
      <c r="C49" s="41" t="s">
        <v>69</v>
      </c>
      <c r="D49" s="41">
        <v>22.26</v>
      </c>
      <c r="E49" s="41" t="s">
        <v>62</v>
      </c>
      <c r="F49" s="41" t="s">
        <v>62</v>
      </c>
      <c r="G49" s="41" t="s">
        <v>62</v>
      </c>
      <c r="H49" s="41" t="s">
        <v>62</v>
      </c>
      <c r="I49" s="41" t="s">
        <v>62</v>
      </c>
      <c r="J49" s="41" t="s">
        <v>62</v>
      </c>
      <c r="K49" s="41">
        <v>28.21</v>
      </c>
      <c r="L49" s="41">
        <v>30.29</v>
      </c>
      <c r="M49" s="41">
        <f t="shared" si="3"/>
        <v>29.25</v>
      </c>
      <c r="N49" s="41">
        <v>27.15</v>
      </c>
      <c r="O49" s="41">
        <v>26.62</v>
      </c>
      <c r="P49" s="42">
        <f t="shared" si="4"/>
        <v>26.884999999999998</v>
      </c>
      <c r="Q49" s="41">
        <v>35.619999999999997</v>
      </c>
      <c r="R49" s="42">
        <v>33.200000000000003</v>
      </c>
      <c r="S49" s="41">
        <f t="shared" si="1"/>
        <v>34.409999999999997</v>
      </c>
      <c r="T49" s="41">
        <v>36.22</v>
      </c>
      <c r="U49" s="41">
        <v>36.979999999999997</v>
      </c>
      <c r="V49" s="42">
        <f t="shared" si="12"/>
        <v>36.599999999999994</v>
      </c>
    </row>
    <row r="50" spans="1:22" x14ac:dyDescent="0.35">
      <c r="A50" s="40">
        <v>634</v>
      </c>
      <c r="B50" s="40" t="s">
        <v>70</v>
      </c>
      <c r="C50" s="41" t="s">
        <v>61</v>
      </c>
      <c r="D50" s="41">
        <v>18.97</v>
      </c>
      <c r="E50" s="41">
        <v>28.13</v>
      </c>
      <c r="F50" s="41">
        <v>28.07</v>
      </c>
      <c r="G50" s="42">
        <f t="shared" si="2"/>
        <v>28.1</v>
      </c>
      <c r="H50" s="42">
        <v>30.2</v>
      </c>
      <c r="I50" s="41">
        <v>31.68</v>
      </c>
      <c r="J50" s="41">
        <f t="shared" si="0"/>
        <v>30.939999999999998</v>
      </c>
      <c r="K50" s="41">
        <v>31.02</v>
      </c>
      <c r="L50" s="41">
        <v>29.12</v>
      </c>
      <c r="M50" s="41">
        <f t="shared" si="3"/>
        <v>30.07</v>
      </c>
      <c r="N50" s="42">
        <v>35</v>
      </c>
      <c r="O50" s="41">
        <v>33.32</v>
      </c>
      <c r="P50" s="41">
        <f t="shared" si="4"/>
        <v>34.159999999999997</v>
      </c>
      <c r="Q50" s="41">
        <v>37.32</v>
      </c>
      <c r="R50" s="42">
        <v>35.272043707592793</v>
      </c>
      <c r="S50" s="42">
        <f t="shared" si="1"/>
        <v>36.296021853796397</v>
      </c>
      <c r="T50" s="41" t="s">
        <v>63</v>
      </c>
      <c r="U50" s="41" t="s">
        <v>63</v>
      </c>
      <c r="V50" s="41" t="s">
        <v>63</v>
      </c>
    </row>
    <row r="51" spans="1:22" x14ac:dyDescent="0.35">
      <c r="A51" s="40"/>
      <c r="B51" s="40"/>
      <c r="C51" s="41" t="s">
        <v>64</v>
      </c>
      <c r="D51" s="41">
        <v>19.96</v>
      </c>
      <c r="E51" s="41">
        <v>29.96</v>
      </c>
      <c r="F51" s="41">
        <v>31.04</v>
      </c>
      <c r="G51" s="42">
        <f t="shared" si="2"/>
        <v>30.5</v>
      </c>
      <c r="H51" s="41">
        <v>29.56</v>
      </c>
      <c r="I51" s="41">
        <v>30.34</v>
      </c>
      <c r="J51" s="41">
        <f t="shared" si="0"/>
        <v>29.95</v>
      </c>
      <c r="K51" s="41">
        <v>33.72</v>
      </c>
      <c r="L51" s="41">
        <v>32.479999999999997</v>
      </c>
      <c r="M51" s="42">
        <f t="shared" si="3"/>
        <v>33.099999999999994</v>
      </c>
      <c r="N51" s="41">
        <v>34.409999999999997</v>
      </c>
      <c r="O51" s="41">
        <v>31.03</v>
      </c>
      <c r="P51" s="41">
        <f t="shared" si="4"/>
        <v>32.72</v>
      </c>
      <c r="Q51" s="41">
        <v>35.96</v>
      </c>
      <c r="R51" s="42">
        <v>34.581209528511998</v>
      </c>
      <c r="S51" s="42">
        <f t="shared" si="1"/>
        <v>35.270604764255999</v>
      </c>
      <c r="T51" s="41" t="s">
        <v>63</v>
      </c>
      <c r="U51" s="41" t="s">
        <v>63</v>
      </c>
      <c r="V51" s="41" t="s">
        <v>63</v>
      </c>
    </row>
    <row r="52" spans="1:22" x14ac:dyDescent="0.35">
      <c r="A52" s="40"/>
      <c r="B52" s="40"/>
      <c r="C52" s="41" t="s">
        <v>65</v>
      </c>
      <c r="D52" s="41">
        <v>19.010000000000002</v>
      </c>
      <c r="E52" s="41">
        <v>29.28</v>
      </c>
      <c r="F52" s="41">
        <v>29.24</v>
      </c>
      <c r="G52" s="41">
        <f t="shared" si="2"/>
        <v>29.259999999999998</v>
      </c>
      <c r="H52" s="41">
        <v>23.37</v>
      </c>
      <c r="I52" s="41">
        <v>22.84</v>
      </c>
      <c r="J52" s="42">
        <f t="shared" si="0"/>
        <v>23.105</v>
      </c>
      <c r="K52" s="41">
        <v>34.86</v>
      </c>
      <c r="L52" s="41">
        <v>35.14</v>
      </c>
      <c r="M52" s="42">
        <f t="shared" si="3"/>
        <v>35</v>
      </c>
      <c r="N52" s="41">
        <v>32.18</v>
      </c>
      <c r="O52" s="42">
        <v>31.1</v>
      </c>
      <c r="P52" s="41">
        <f t="shared" si="4"/>
        <v>31.64</v>
      </c>
      <c r="Q52" s="41">
        <v>34.89</v>
      </c>
      <c r="R52" s="42">
        <v>35.477398575764596</v>
      </c>
      <c r="S52" s="42">
        <f t="shared" si="1"/>
        <v>35.183699287882298</v>
      </c>
      <c r="T52" s="42">
        <v>31.9</v>
      </c>
      <c r="U52" s="42">
        <v>28.9</v>
      </c>
      <c r="V52" s="42">
        <f>AVERAGE(T52:U52)</f>
        <v>30.4</v>
      </c>
    </row>
    <row r="53" spans="1:22" x14ac:dyDescent="0.35">
      <c r="A53" s="40"/>
      <c r="B53" s="40"/>
      <c r="C53" s="41" t="s">
        <v>67</v>
      </c>
      <c r="D53" s="41">
        <v>21.13</v>
      </c>
      <c r="E53" s="41" t="s">
        <v>62</v>
      </c>
      <c r="F53" s="41">
        <v>40.06</v>
      </c>
      <c r="G53" s="41">
        <f t="shared" si="2"/>
        <v>40.06</v>
      </c>
      <c r="H53" s="41">
        <v>34.65</v>
      </c>
      <c r="I53" s="41">
        <v>32.15</v>
      </c>
      <c r="J53" s="42">
        <f t="shared" si="0"/>
        <v>33.4</v>
      </c>
      <c r="K53" s="41">
        <v>29.45</v>
      </c>
      <c r="L53" s="41">
        <v>30.539999999999996</v>
      </c>
      <c r="M53" s="42">
        <f t="shared" si="3"/>
        <v>29.994999999999997</v>
      </c>
      <c r="N53" s="41" t="s">
        <v>62</v>
      </c>
      <c r="O53" s="41" t="s">
        <v>62</v>
      </c>
      <c r="P53" s="41" t="s">
        <v>62</v>
      </c>
      <c r="Q53" s="41">
        <v>38.83</v>
      </c>
      <c r="R53" s="42">
        <v>37.197361726596199</v>
      </c>
      <c r="S53" s="42">
        <f t="shared" si="1"/>
        <v>38.013680863298099</v>
      </c>
      <c r="T53" s="41">
        <v>32.630000000000003</v>
      </c>
      <c r="U53" s="41">
        <v>28.689999999999998</v>
      </c>
      <c r="V53" s="41">
        <f t="shared" ref="V53:V55" si="13">AVERAGE(T53:U53)</f>
        <v>30.66</v>
      </c>
    </row>
    <row r="54" spans="1:22" x14ac:dyDescent="0.35">
      <c r="A54" s="40"/>
      <c r="B54" s="40"/>
      <c r="C54" s="41" t="s">
        <v>68</v>
      </c>
      <c r="D54" s="41">
        <v>20.18</v>
      </c>
      <c r="E54" s="41">
        <v>31.71</v>
      </c>
      <c r="F54" s="41">
        <v>30.08</v>
      </c>
      <c r="G54" s="42">
        <f t="shared" si="2"/>
        <v>30.895</v>
      </c>
      <c r="H54" s="41">
        <v>32.270000000000003</v>
      </c>
      <c r="I54" s="41">
        <v>31.32</v>
      </c>
      <c r="J54" s="42">
        <f t="shared" si="0"/>
        <v>31.795000000000002</v>
      </c>
      <c r="K54" s="41">
        <v>32.26</v>
      </c>
      <c r="L54" s="42">
        <v>36.1</v>
      </c>
      <c r="M54" s="41">
        <f t="shared" si="3"/>
        <v>34.18</v>
      </c>
      <c r="N54" s="42">
        <v>34.1</v>
      </c>
      <c r="O54" s="41">
        <v>33.6</v>
      </c>
      <c r="P54" s="41">
        <f t="shared" si="4"/>
        <v>33.85</v>
      </c>
      <c r="Q54" s="41">
        <v>36.89</v>
      </c>
      <c r="R54" s="42">
        <v>36.458451818440196</v>
      </c>
      <c r="S54" s="42">
        <f t="shared" si="1"/>
        <v>36.674225909220098</v>
      </c>
      <c r="T54" s="41">
        <v>38.36</v>
      </c>
      <c r="U54" s="41">
        <v>36.659999999999997</v>
      </c>
      <c r="V54" s="41">
        <f t="shared" si="13"/>
        <v>37.51</v>
      </c>
    </row>
    <row r="55" spans="1:22" x14ac:dyDescent="0.35">
      <c r="A55" s="40"/>
      <c r="B55" s="40"/>
      <c r="C55" s="41" t="s">
        <v>69</v>
      </c>
      <c r="D55" s="42">
        <v>23.3</v>
      </c>
      <c r="E55" s="41">
        <v>25.25</v>
      </c>
      <c r="F55" s="41">
        <v>25.23</v>
      </c>
      <c r="G55" s="41">
        <f t="shared" si="2"/>
        <v>25.240000000000002</v>
      </c>
      <c r="H55" s="41">
        <v>31.44</v>
      </c>
      <c r="I55" s="41">
        <v>29.74</v>
      </c>
      <c r="J55" s="41">
        <f t="shared" si="0"/>
        <v>30.59</v>
      </c>
      <c r="K55" s="42">
        <v>31.2</v>
      </c>
      <c r="L55" s="41">
        <v>29.890000000000004</v>
      </c>
      <c r="M55" s="42">
        <f t="shared" si="3"/>
        <v>30.545000000000002</v>
      </c>
      <c r="N55" s="41">
        <v>27.06</v>
      </c>
      <c r="O55" s="41">
        <v>27.62</v>
      </c>
      <c r="P55" s="41">
        <f t="shared" si="4"/>
        <v>27.34</v>
      </c>
      <c r="Q55" s="41">
        <v>35.67</v>
      </c>
      <c r="R55" s="42">
        <v>34.015919240657396</v>
      </c>
      <c r="S55" s="42">
        <f t="shared" si="1"/>
        <v>34.842959620328699</v>
      </c>
      <c r="T55" s="42">
        <v>35.4</v>
      </c>
      <c r="U55" s="42">
        <v>34.799999999999997</v>
      </c>
      <c r="V55" s="42">
        <f t="shared" si="13"/>
        <v>35.099999999999994</v>
      </c>
    </row>
    <row r="56" spans="1:22" x14ac:dyDescent="0.35">
      <c r="A56" s="40">
        <v>635</v>
      </c>
      <c r="B56" s="40" t="s">
        <v>70</v>
      </c>
      <c r="C56" s="41" t="s">
        <v>61</v>
      </c>
      <c r="D56" s="41">
        <v>18.23</v>
      </c>
      <c r="E56" s="41">
        <v>31.56</v>
      </c>
      <c r="F56" s="42">
        <v>30.6</v>
      </c>
      <c r="G56" s="41">
        <f t="shared" si="2"/>
        <v>31.08</v>
      </c>
      <c r="H56" s="41">
        <v>29.99</v>
      </c>
      <c r="I56" s="41">
        <v>29.4</v>
      </c>
      <c r="J56" s="41">
        <f t="shared" si="0"/>
        <v>29.695</v>
      </c>
      <c r="K56" s="42">
        <v>29.9</v>
      </c>
      <c r="L56" s="42">
        <v>31.020000000000003</v>
      </c>
      <c r="M56" s="41">
        <f t="shared" si="3"/>
        <v>30.46</v>
      </c>
      <c r="N56" s="41" t="s">
        <v>62</v>
      </c>
      <c r="O56" s="41" t="s">
        <v>62</v>
      </c>
      <c r="P56" s="41" t="s">
        <v>62</v>
      </c>
      <c r="Q56" s="42">
        <v>35</v>
      </c>
      <c r="R56" s="42">
        <v>35.813610978546805</v>
      </c>
      <c r="S56" s="42">
        <f t="shared" si="1"/>
        <v>35.406805489273403</v>
      </c>
      <c r="T56" s="41" t="s">
        <v>63</v>
      </c>
      <c r="U56" s="41" t="s">
        <v>63</v>
      </c>
      <c r="V56" s="41" t="s">
        <v>63</v>
      </c>
    </row>
    <row r="57" spans="1:22" x14ac:dyDescent="0.35">
      <c r="A57" s="40"/>
      <c r="B57" s="40"/>
      <c r="C57" s="41" t="s">
        <v>64</v>
      </c>
      <c r="D57" s="41">
        <v>19.559999999999999</v>
      </c>
      <c r="E57" s="41">
        <v>28.79</v>
      </c>
      <c r="F57" s="41">
        <v>30.28</v>
      </c>
      <c r="G57" s="41">
        <f t="shared" si="2"/>
        <v>29.535</v>
      </c>
      <c r="H57" s="41">
        <v>31.98</v>
      </c>
      <c r="I57" s="41">
        <v>30.03</v>
      </c>
      <c r="J57" s="41">
        <f t="shared" si="0"/>
        <v>31.005000000000003</v>
      </c>
      <c r="K57" s="42">
        <v>37.03</v>
      </c>
      <c r="L57" s="41">
        <v>38.49</v>
      </c>
      <c r="M57" s="41">
        <f t="shared" si="3"/>
        <v>37.760000000000005</v>
      </c>
      <c r="N57" s="41">
        <v>29.09</v>
      </c>
      <c r="O57" s="41">
        <v>30.91</v>
      </c>
      <c r="P57" s="42">
        <f t="shared" si="4"/>
        <v>30</v>
      </c>
      <c r="Q57" s="41">
        <v>31.76</v>
      </c>
      <c r="R57" s="41">
        <v>33.06</v>
      </c>
      <c r="S57" s="41">
        <f t="shared" si="1"/>
        <v>32.410000000000004</v>
      </c>
      <c r="T57" s="41" t="s">
        <v>63</v>
      </c>
      <c r="U57" s="41" t="s">
        <v>63</v>
      </c>
      <c r="V57" s="41" t="s">
        <v>63</v>
      </c>
    </row>
    <row r="58" spans="1:22" x14ac:dyDescent="0.35">
      <c r="A58" s="40"/>
      <c r="B58" s="40"/>
      <c r="C58" s="41" t="s">
        <v>65</v>
      </c>
      <c r="D58" s="41">
        <v>18.38</v>
      </c>
      <c r="E58" s="41">
        <v>35.770000000000003</v>
      </c>
      <c r="F58" s="41">
        <v>32.19</v>
      </c>
      <c r="G58" s="41">
        <f t="shared" si="2"/>
        <v>33.980000000000004</v>
      </c>
      <c r="H58" s="41">
        <v>27.03</v>
      </c>
      <c r="I58" s="41">
        <v>26.85</v>
      </c>
      <c r="J58" s="41">
        <f t="shared" si="0"/>
        <v>26.94</v>
      </c>
      <c r="K58" s="42">
        <v>29.1</v>
      </c>
      <c r="L58" s="41">
        <v>27.93</v>
      </c>
      <c r="M58" s="42">
        <f t="shared" si="3"/>
        <v>28.515000000000001</v>
      </c>
      <c r="N58" s="41" t="s">
        <v>62</v>
      </c>
      <c r="O58" s="41">
        <v>33.119999999999997</v>
      </c>
      <c r="P58" s="42">
        <f t="shared" si="4"/>
        <v>33.119999999999997</v>
      </c>
      <c r="Q58" s="42">
        <v>33.299999999999997</v>
      </c>
      <c r="R58" s="41">
        <v>36.5</v>
      </c>
      <c r="S58" s="41">
        <f t="shared" si="1"/>
        <v>34.9</v>
      </c>
      <c r="T58" s="41">
        <v>34.82</v>
      </c>
      <c r="U58" s="41">
        <v>35.839999999999996</v>
      </c>
      <c r="V58" s="41">
        <f>AVERAGE(T58:U58)</f>
        <v>35.33</v>
      </c>
    </row>
    <row r="59" spans="1:22" x14ac:dyDescent="0.35">
      <c r="A59" s="40"/>
      <c r="B59" s="40"/>
      <c r="C59" s="41" t="s">
        <v>67</v>
      </c>
      <c r="D59" s="41">
        <v>19.62</v>
      </c>
      <c r="E59" s="41">
        <v>32.159999999999997</v>
      </c>
      <c r="F59" s="41">
        <v>30.05</v>
      </c>
      <c r="G59" s="42">
        <f t="shared" si="2"/>
        <v>31.104999999999997</v>
      </c>
      <c r="H59" s="41">
        <v>29.74</v>
      </c>
      <c r="I59" s="41">
        <v>29.54</v>
      </c>
      <c r="J59" s="41">
        <f t="shared" si="0"/>
        <v>29.64</v>
      </c>
      <c r="K59" s="42">
        <v>28.9</v>
      </c>
      <c r="L59" s="41">
        <v>29.690000000000005</v>
      </c>
      <c r="M59" s="42">
        <f t="shared" si="3"/>
        <v>29.295000000000002</v>
      </c>
      <c r="N59" s="41">
        <v>27.17</v>
      </c>
      <c r="O59" s="41">
        <v>24.17</v>
      </c>
      <c r="P59" s="42">
        <f t="shared" si="4"/>
        <v>25.67</v>
      </c>
      <c r="Q59" s="41" t="s">
        <v>62</v>
      </c>
      <c r="R59" s="41" t="s">
        <v>62</v>
      </c>
      <c r="S59" s="41" t="s">
        <v>62</v>
      </c>
      <c r="T59" s="41">
        <v>34.11</v>
      </c>
      <c r="U59" s="41">
        <v>35.83</v>
      </c>
      <c r="V59" s="41">
        <f t="shared" ref="V59:V61" si="14">AVERAGE(T59:U59)</f>
        <v>34.97</v>
      </c>
    </row>
    <row r="60" spans="1:22" x14ac:dyDescent="0.35">
      <c r="A60" s="40"/>
      <c r="B60" s="40"/>
      <c r="C60" s="41" t="s">
        <v>68</v>
      </c>
      <c r="D60" s="41">
        <v>20.22</v>
      </c>
      <c r="E60" s="41">
        <v>34.130000000000003</v>
      </c>
      <c r="F60" s="41">
        <v>32.75</v>
      </c>
      <c r="G60" s="41">
        <f t="shared" si="2"/>
        <v>33.44</v>
      </c>
      <c r="H60" s="41">
        <v>32.22</v>
      </c>
      <c r="I60" s="41">
        <v>31.78</v>
      </c>
      <c r="J60" s="42">
        <f t="shared" si="0"/>
        <v>32</v>
      </c>
      <c r="K60" s="42">
        <v>34.86</v>
      </c>
      <c r="L60" s="41">
        <v>31.58</v>
      </c>
      <c r="M60" s="41">
        <f t="shared" si="3"/>
        <v>33.22</v>
      </c>
      <c r="N60" s="41">
        <v>33.840000000000003</v>
      </c>
      <c r="O60" s="41">
        <v>30.59</v>
      </c>
      <c r="P60" s="42">
        <f t="shared" si="4"/>
        <v>32.215000000000003</v>
      </c>
      <c r="Q60" s="41">
        <v>30.41</v>
      </c>
      <c r="R60" s="42">
        <v>35.075184116921008</v>
      </c>
      <c r="S60" s="42">
        <f t="shared" si="1"/>
        <v>32.742592058460502</v>
      </c>
      <c r="T60" s="42">
        <v>35.200000000000003</v>
      </c>
      <c r="U60" s="41">
        <v>36.04</v>
      </c>
      <c r="V60" s="41">
        <f t="shared" si="14"/>
        <v>35.620000000000005</v>
      </c>
    </row>
    <row r="61" spans="1:22" x14ac:dyDescent="0.35">
      <c r="A61" s="40"/>
      <c r="B61" s="40"/>
      <c r="C61" s="41" t="s">
        <v>69</v>
      </c>
      <c r="D61" s="41">
        <v>24.55</v>
      </c>
      <c r="E61" s="42">
        <v>24.5</v>
      </c>
      <c r="F61" s="41">
        <v>24.28</v>
      </c>
      <c r="G61" s="41">
        <f t="shared" si="2"/>
        <v>24.39</v>
      </c>
      <c r="H61" s="41">
        <v>30.21</v>
      </c>
      <c r="I61" s="41">
        <v>31.52</v>
      </c>
      <c r="J61" s="42">
        <f t="shared" si="0"/>
        <v>30.865000000000002</v>
      </c>
      <c r="K61" s="42">
        <v>29.3</v>
      </c>
      <c r="L61" s="41">
        <v>32.58</v>
      </c>
      <c r="M61" s="41">
        <f t="shared" si="3"/>
        <v>30.939999999999998</v>
      </c>
      <c r="N61" s="42">
        <v>27.2</v>
      </c>
      <c r="O61" s="41">
        <v>27.33</v>
      </c>
      <c r="P61" s="42">
        <f t="shared" si="4"/>
        <v>27.265000000000001</v>
      </c>
      <c r="Q61" s="41">
        <v>32.450000000000003</v>
      </c>
      <c r="R61" s="42">
        <v>36.7578916372984</v>
      </c>
      <c r="S61" s="42">
        <f t="shared" si="1"/>
        <v>34.603945818649201</v>
      </c>
      <c r="T61" s="41">
        <v>38.54</v>
      </c>
      <c r="U61" s="42">
        <v>34.9</v>
      </c>
      <c r="V61" s="41">
        <f t="shared" si="14"/>
        <v>36.72</v>
      </c>
    </row>
    <row r="62" spans="1:22" x14ac:dyDescent="0.35">
      <c r="A62" s="40">
        <v>636</v>
      </c>
      <c r="B62" s="40" t="s">
        <v>70</v>
      </c>
      <c r="C62" s="41" t="s">
        <v>61</v>
      </c>
      <c r="D62" s="41">
        <v>19.149999999999999</v>
      </c>
      <c r="E62" s="41">
        <v>24.17</v>
      </c>
      <c r="F62" s="41">
        <v>27.14</v>
      </c>
      <c r="G62" s="42">
        <f t="shared" si="2"/>
        <v>25.655000000000001</v>
      </c>
      <c r="H62" s="41">
        <v>30.54</v>
      </c>
      <c r="I62" s="41">
        <v>31.27</v>
      </c>
      <c r="J62" s="42">
        <f t="shared" si="0"/>
        <v>30.905000000000001</v>
      </c>
      <c r="K62" s="41">
        <v>30.58</v>
      </c>
      <c r="L62" s="41">
        <v>31.439999999999998</v>
      </c>
      <c r="M62" s="41">
        <f t="shared" si="3"/>
        <v>31.009999999999998</v>
      </c>
      <c r="N62" s="42">
        <v>25.6</v>
      </c>
      <c r="O62" s="42">
        <v>24.43</v>
      </c>
      <c r="P62" s="42">
        <f t="shared" si="4"/>
        <v>25.015000000000001</v>
      </c>
      <c r="Q62" s="41">
        <v>37.630000000000003</v>
      </c>
      <c r="R62" s="42">
        <v>34.4771809688582</v>
      </c>
      <c r="S62" s="42">
        <f t="shared" si="1"/>
        <v>36.053590484429101</v>
      </c>
      <c r="T62" s="41" t="s">
        <v>63</v>
      </c>
      <c r="U62" s="41" t="s">
        <v>63</v>
      </c>
      <c r="V62" s="41" t="s">
        <v>63</v>
      </c>
    </row>
    <row r="63" spans="1:22" x14ac:dyDescent="0.35">
      <c r="A63" s="40"/>
      <c r="B63" s="40"/>
      <c r="C63" s="41" t="s">
        <v>64</v>
      </c>
      <c r="D63" s="41">
        <v>19.440000000000001</v>
      </c>
      <c r="E63" s="41">
        <v>32.090000000000003</v>
      </c>
      <c r="F63" s="41" t="s">
        <v>62</v>
      </c>
      <c r="G63" s="41">
        <f t="shared" si="2"/>
        <v>32.090000000000003</v>
      </c>
      <c r="H63" s="41">
        <v>31.81</v>
      </c>
      <c r="I63" s="41">
        <v>34.47</v>
      </c>
      <c r="J63" s="41">
        <f t="shared" si="0"/>
        <v>33.14</v>
      </c>
      <c r="K63" s="41">
        <v>38.57</v>
      </c>
      <c r="L63" s="41">
        <v>33.369999999999997</v>
      </c>
      <c r="M63" s="41">
        <f t="shared" si="3"/>
        <v>35.97</v>
      </c>
      <c r="N63" s="41">
        <v>26.68</v>
      </c>
      <c r="O63" s="42">
        <v>27.2</v>
      </c>
      <c r="P63" s="42">
        <f t="shared" si="4"/>
        <v>26.939999999999998</v>
      </c>
      <c r="Q63" s="41">
        <v>37.29</v>
      </c>
      <c r="R63" s="42">
        <v>39.147732673351804</v>
      </c>
      <c r="S63" s="42">
        <f t="shared" si="1"/>
        <v>38.218866336675902</v>
      </c>
      <c r="T63" s="41" t="s">
        <v>63</v>
      </c>
      <c r="U63" s="41" t="s">
        <v>63</v>
      </c>
      <c r="V63" s="41" t="s">
        <v>63</v>
      </c>
    </row>
    <row r="64" spans="1:22" x14ac:dyDescent="0.35">
      <c r="A64" s="40"/>
      <c r="B64" s="40"/>
      <c r="C64" s="41" t="s">
        <v>65</v>
      </c>
      <c r="D64" s="41">
        <v>18.97</v>
      </c>
      <c r="E64" s="41">
        <v>30.95</v>
      </c>
      <c r="F64" s="41">
        <v>40.22</v>
      </c>
      <c r="G64" s="41">
        <f t="shared" si="2"/>
        <v>35.585000000000001</v>
      </c>
      <c r="H64" s="41">
        <v>30.51</v>
      </c>
      <c r="I64" s="41">
        <v>31.05</v>
      </c>
      <c r="J64" s="41">
        <f t="shared" si="0"/>
        <v>30.78</v>
      </c>
      <c r="K64" s="41">
        <v>28.84</v>
      </c>
      <c r="L64" s="41">
        <v>30.860000000000003</v>
      </c>
      <c r="M64" s="41">
        <f t="shared" si="3"/>
        <v>29.85</v>
      </c>
      <c r="N64" s="41">
        <v>31.05</v>
      </c>
      <c r="O64" s="42">
        <v>29.8</v>
      </c>
      <c r="P64" s="42">
        <f t="shared" si="4"/>
        <v>30.425000000000001</v>
      </c>
      <c r="Q64" s="41">
        <v>38.94</v>
      </c>
      <c r="R64" s="42">
        <v>33.861776035972795</v>
      </c>
      <c r="S64" s="42">
        <f t="shared" si="1"/>
        <v>36.400888017986397</v>
      </c>
      <c r="T64" s="41">
        <v>29.63</v>
      </c>
      <c r="U64" s="41">
        <v>27.290000000000003</v>
      </c>
      <c r="V64" s="41">
        <f>AVERAGE(T64:U64)</f>
        <v>28.46</v>
      </c>
    </row>
    <row r="65" spans="1:22" x14ac:dyDescent="0.35">
      <c r="A65" s="40"/>
      <c r="B65" s="40"/>
      <c r="C65" s="41" t="s">
        <v>67</v>
      </c>
      <c r="D65" s="41">
        <v>21.95</v>
      </c>
      <c r="E65" s="41">
        <v>40.39</v>
      </c>
      <c r="F65" s="41">
        <v>32.130000000000003</v>
      </c>
      <c r="G65" s="41">
        <f t="shared" si="2"/>
        <v>36.260000000000005</v>
      </c>
      <c r="H65" s="41">
        <v>33.42</v>
      </c>
      <c r="I65" s="41">
        <v>31.84</v>
      </c>
      <c r="J65" s="41">
        <f t="shared" si="0"/>
        <v>32.630000000000003</v>
      </c>
      <c r="K65" s="41">
        <v>30.48</v>
      </c>
      <c r="L65" s="41">
        <v>32.819999999999993</v>
      </c>
      <c r="M65" s="41">
        <f t="shared" si="3"/>
        <v>31.65</v>
      </c>
      <c r="N65" s="41">
        <v>27.88</v>
      </c>
      <c r="O65" s="41" t="s">
        <v>62</v>
      </c>
      <c r="P65" s="42">
        <f t="shared" si="4"/>
        <v>27.88</v>
      </c>
      <c r="Q65" s="41">
        <v>35.79</v>
      </c>
      <c r="R65" s="42">
        <v>34.973883538340196</v>
      </c>
      <c r="S65" s="42">
        <f t="shared" si="1"/>
        <v>35.381941769170098</v>
      </c>
      <c r="T65" s="41">
        <v>37.28</v>
      </c>
      <c r="U65" s="41">
        <v>35.78</v>
      </c>
      <c r="V65" s="41">
        <f t="shared" ref="V65:V67" si="15">AVERAGE(T65:U65)</f>
        <v>36.53</v>
      </c>
    </row>
    <row r="66" spans="1:22" x14ac:dyDescent="0.35">
      <c r="A66" s="40"/>
      <c r="B66" s="40"/>
      <c r="C66" s="41" t="s">
        <v>68</v>
      </c>
      <c r="D66" s="41">
        <v>28.11</v>
      </c>
      <c r="E66" s="41">
        <v>30.14</v>
      </c>
      <c r="F66" s="41">
        <v>30.05</v>
      </c>
      <c r="G66" s="42">
        <f t="shared" si="2"/>
        <v>30.094999999999999</v>
      </c>
      <c r="H66" s="42">
        <v>37.200000000000003</v>
      </c>
      <c r="I66" s="41" t="s">
        <v>62</v>
      </c>
      <c r="J66" s="42">
        <f t="shared" si="0"/>
        <v>37.200000000000003</v>
      </c>
      <c r="K66" s="41">
        <v>37.159999999999997</v>
      </c>
      <c r="L66" s="41">
        <v>39.06</v>
      </c>
      <c r="M66" s="41">
        <f t="shared" si="3"/>
        <v>38.11</v>
      </c>
      <c r="N66" s="41">
        <v>31.05</v>
      </c>
      <c r="O66" s="42">
        <v>29.8</v>
      </c>
      <c r="P66" s="42">
        <f t="shared" si="4"/>
        <v>30.425000000000001</v>
      </c>
      <c r="Q66" s="41">
        <v>28.45</v>
      </c>
      <c r="R66" s="41">
        <v>29.53</v>
      </c>
      <c r="S66" s="41">
        <f t="shared" ref="S66:S67" si="16">AVERAGE(Q66,R66)</f>
        <v>28.990000000000002</v>
      </c>
      <c r="T66" s="41">
        <v>38.409999999999997</v>
      </c>
      <c r="U66" s="41">
        <v>39.33</v>
      </c>
      <c r="V66" s="41">
        <f t="shared" si="15"/>
        <v>38.869999999999997</v>
      </c>
    </row>
    <row r="67" spans="1:22" x14ac:dyDescent="0.35">
      <c r="A67" s="40"/>
      <c r="B67" s="40"/>
      <c r="C67" s="41" t="s">
        <v>69</v>
      </c>
      <c r="D67" s="42">
        <v>23.7</v>
      </c>
      <c r="E67" s="41">
        <v>24.38</v>
      </c>
      <c r="F67" s="42">
        <v>25.3</v>
      </c>
      <c r="G67" s="41">
        <f t="shared" ref="G67" si="17">AVERAGE(E67,F67)</f>
        <v>24.84</v>
      </c>
      <c r="H67" s="41">
        <v>21.54</v>
      </c>
      <c r="I67" s="41">
        <v>31.7</v>
      </c>
      <c r="J67" s="41">
        <f t="shared" ref="J67" si="18">AVERAGE(H67,I67)</f>
        <v>26.619999999999997</v>
      </c>
      <c r="K67" s="41">
        <v>32.04</v>
      </c>
      <c r="L67" s="41">
        <v>32.089999999999996</v>
      </c>
      <c r="M67" s="42">
        <f t="shared" ref="M67" si="19">AVERAGE(K67,L67)</f>
        <v>32.064999999999998</v>
      </c>
      <c r="N67" s="41">
        <v>27.38</v>
      </c>
      <c r="O67" s="41">
        <v>25.97</v>
      </c>
      <c r="P67" s="42">
        <f t="shared" si="4"/>
        <v>26.674999999999997</v>
      </c>
      <c r="Q67" s="41">
        <v>32.69</v>
      </c>
      <c r="R67" s="41">
        <v>29.87</v>
      </c>
      <c r="S67" s="41">
        <f t="shared" si="16"/>
        <v>31.28</v>
      </c>
      <c r="T67" s="41">
        <v>34.28</v>
      </c>
      <c r="U67" s="41">
        <v>36.14</v>
      </c>
      <c r="V67" s="41">
        <f t="shared" si="15"/>
        <v>35.21</v>
      </c>
    </row>
    <row r="68" spans="1:22" x14ac:dyDescent="0.35">
      <c r="A68" s="39" t="s">
        <v>71</v>
      </c>
    </row>
    <row r="69" spans="1:22" x14ac:dyDescent="0.35">
      <c r="A69" s="39" t="s">
        <v>72</v>
      </c>
    </row>
  </sheetData>
  <mergeCells count="22">
    <mergeCell ref="A56:A61"/>
    <mergeCell ref="B56:B61"/>
    <mergeCell ref="A62:A67"/>
    <mergeCell ref="B62:B67"/>
    <mergeCell ref="A38:A43"/>
    <mergeCell ref="B38:B43"/>
    <mergeCell ref="A44:A49"/>
    <mergeCell ref="B44:B49"/>
    <mergeCell ref="A50:A55"/>
    <mergeCell ref="B50:B55"/>
    <mergeCell ref="A20:A25"/>
    <mergeCell ref="B20:B25"/>
    <mergeCell ref="A26:A31"/>
    <mergeCell ref="B26:B31"/>
    <mergeCell ref="A32:A37"/>
    <mergeCell ref="B32:B37"/>
    <mergeCell ref="A2:A7"/>
    <mergeCell ref="B2:B7"/>
    <mergeCell ref="A8:A13"/>
    <mergeCell ref="B8:B13"/>
    <mergeCell ref="A14:A19"/>
    <mergeCell ref="B14:B1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5"/>
  <sheetViews>
    <sheetView zoomScale="60" zoomScaleNormal="60" workbookViewId="0">
      <selection activeCell="AA16" sqref="AA16"/>
    </sheetView>
  </sheetViews>
  <sheetFormatPr defaultColWidth="10.90625" defaultRowHeight="14.5" x14ac:dyDescent="0.35"/>
  <cols>
    <col min="1" max="1" width="23.81640625" customWidth="1"/>
    <col min="27" max="27" width="29.36328125" customWidth="1"/>
  </cols>
  <sheetData>
    <row r="1" spans="1:27" ht="15" thickBot="1" x14ac:dyDescent="0.4">
      <c r="A1" s="33" t="s">
        <v>1</v>
      </c>
      <c r="B1" s="34"/>
    </row>
    <row r="2" spans="1:27" x14ac:dyDescent="0.35">
      <c r="A2" s="1"/>
      <c r="B2" s="1"/>
    </row>
    <row r="3" spans="1:27" ht="15.5" x14ac:dyDescent="0.35">
      <c r="A3" s="2" t="s">
        <v>5</v>
      </c>
      <c r="B3" s="3"/>
    </row>
    <row r="4" spans="1:27" x14ac:dyDescent="0.35">
      <c r="A4" s="4" t="s">
        <v>11</v>
      </c>
      <c r="B4" s="5">
        <v>1</v>
      </c>
      <c r="C4" s="5">
        <v>2</v>
      </c>
      <c r="D4" s="5">
        <v>3</v>
      </c>
      <c r="E4" s="5">
        <v>4</v>
      </c>
      <c r="F4" s="5">
        <v>5</v>
      </c>
      <c r="G4" s="5">
        <v>6</v>
      </c>
      <c r="H4" s="5">
        <v>7</v>
      </c>
      <c r="I4" s="5">
        <v>8</v>
      </c>
      <c r="J4" s="5">
        <v>9</v>
      </c>
      <c r="K4" s="5">
        <v>10</v>
      </c>
      <c r="L4" s="5">
        <v>11</v>
      </c>
      <c r="M4" s="5">
        <v>12</v>
      </c>
      <c r="N4" s="5">
        <v>13</v>
      </c>
      <c r="O4" s="5">
        <v>14</v>
      </c>
      <c r="P4" s="5">
        <v>15</v>
      </c>
      <c r="Q4" s="5">
        <v>16</v>
      </c>
      <c r="R4" s="5">
        <v>17</v>
      </c>
      <c r="S4" s="5">
        <v>18</v>
      </c>
      <c r="T4" s="5">
        <v>19</v>
      </c>
      <c r="U4" s="5">
        <v>20</v>
      </c>
      <c r="V4" s="5">
        <v>21</v>
      </c>
      <c r="W4" s="5">
        <v>22</v>
      </c>
      <c r="X4" s="5">
        <v>23</v>
      </c>
      <c r="Y4" s="5">
        <v>24</v>
      </c>
      <c r="Z4" s="5">
        <v>25</v>
      </c>
      <c r="AA4" s="28" t="s">
        <v>12</v>
      </c>
    </row>
    <row r="5" spans="1:27" x14ac:dyDescent="0.35">
      <c r="A5" s="26">
        <v>1</v>
      </c>
      <c r="B5" s="7">
        <v>0</v>
      </c>
      <c r="C5" s="7">
        <v>0</v>
      </c>
      <c r="D5" s="7">
        <v>7</v>
      </c>
      <c r="E5" s="7">
        <v>2</v>
      </c>
      <c r="F5" s="7">
        <v>8</v>
      </c>
      <c r="G5" s="7">
        <v>9</v>
      </c>
      <c r="H5" s="7">
        <v>5</v>
      </c>
      <c r="I5" s="7">
        <v>0</v>
      </c>
      <c r="J5" s="7">
        <v>0</v>
      </c>
      <c r="K5" s="7">
        <v>0</v>
      </c>
      <c r="L5" s="7">
        <v>0</v>
      </c>
      <c r="M5" s="7">
        <v>1</v>
      </c>
      <c r="N5" s="7">
        <v>0</v>
      </c>
      <c r="O5" s="7">
        <v>0</v>
      </c>
      <c r="P5" s="7">
        <v>1</v>
      </c>
      <c r="Q5" s="7">
        <v>0</v>
      </c>
      <c r="R5" s="7">
        <v>1</v>
      </c>
      <c r="S5" s="7">
        <v>1</v>
      </c>
      <c r="T5" s="7">
        <v>0</v>
      </c>
      <c r="U5" s="7">
        <v>0</v>
      </c>
      <c r="V5" s="7">
        <v>2</v>
      </c>
      <c r="W5" s="7">
        <v>3</v>
      </c>
      <c r="X5" s="7">
        <v>0</v>
      </c>
      <c r="Y5" s="7">
        <v>3</v>
      </c>
      <c r="Z5" s="7">
        <v>1</v>
      </c>
      <c r="AA5" s="12">
        <f t="shared" ref="AA5:AA6" si="0">SUM(B5:Z5)</f>
        <v>44</v>
      </c>
    </row>
    <row r="6" spans="1:27" ht="15" thickBot="1" x14ac:dyDescent="0.4">
      <c r="A6" s="27">
        <v>2</v>
      </c>
      <c r="B6" s="16">
        <v>0</v>
      </c>
      <c r="C6" s="16">
        <v>0</v>
      </c>
      <c r="D6" s="16">
        <v>1</v>
      </c>
      <c r="E6" s="16">
        <v>0</v>
      </c>
      <c r="F6" s="16">
        <v>0</v>
      </c>
      <c r="G6" s="16">
        <v>0</v>
      </c>
      <c r="H6" s="16">
        <v>0</v>
      </c>
      <c r="I6" s="16">
        <v>0</v>
      </c>
      <c r="J6" s="16">
        <v>0</v>
      </c>
      <c r="K6" s="16">
        <v>0</v>
      </c>
      <c r="L6" s="16">
        <v>0</v>
      </c>
      <c r="M6" s="16">
        <v>0</v>
      </c>
      <c r="N6" s="16">
        <v>1</v>
      </c>
      <c r="O6" s="16">
        <v>0</v>
      </c>
      <c r="P6" s="16">
        <v>0</v>
      </c>
      <c r="Q6" s="16">
        <v>0</v>
      </c>
      <c r="R6" s="16">
        <v>2</v>
      </c>
      <c r="S6" s="16">
        <v>0</v>
      </c>
      <c r="T6" s="16">
        <v>0</v>
      </c>
      <c r="U6" s="16">
        <v>0</v>
      </c>
      <c r="V6" s="16">
        <v>1</v>
      </c>
      <c r="W6" s="16">
        <v>0</v>
      </c>
      <c r="X6" s="16">
        <v>0</v>
      </c>
      <c r="Y6" s="16">
        <v>2</v>
      </c>
      <c r="Z6" s="16">
        <v>0</v>
      </c>
      <c r="AA6" s="20">
        <f t="shared" si="0"/>
        <v>7</v>
      </c>
    </row>
    <row r="7" spans="1:27" ht="15" thickTop="1" x14ac:dyDescent="0.35">
      <c r="A7" s="21" t="s">
        <v>7</v>
      </c>
      <c r="B7" s="19">
        <f t="shared" ref="B7:AA7" si="1">AVERAGE(B5:B6)</f>
        <v>0</v>
      </c>
      <c r="C7" s="19">
        <f t="shared" si="1"/>
        <v>0</v>
      </c>
      <c r="D7" s="19">
        <f t="shared" si="1"/>
        <v>4</v>
      </c>
      <c r="E7" s="19">
        <f t="shared" si="1"/>
        <v>1</v>
      </c>
      <c r="F7" s="19">
        <f t="shared" si="1"/>
        <v>4</v>
      </c>
      <c r="G7" s="19">
        <f t="shared" si="1"/>
        <v>4.5</v>
      </c>
      <c r="H7" s="19">
        <f t="shared" si="1"/>
        <v>2.5</v>
      </c>
      <c r="I7" s="19">
        <f t="shared" si="1"/>
        <v>0</v>
      </c>
      <c r="J7" s="19">
        <f t="shared" si="1"/>
        <v>0</v>
      </c>
      <c r="K7" s="19">
        <f t="shared" si="1"/>
        <v>0</v>
      </c>
      <c r="L7" s="19">
        <f t="shared" si="1"/>
        <v>0</v>
      </c>
      <c r="M7" s="19">
        <f t="shared" si="1"/>
        <v>0.5</v>
      </c>
      <c r="N7" s="19">
        <f t="shared" si="1"/>
        <v>0.5</v>
      </c>
      <c r="O7" s="19">
        <f t="shared" si="1"/>
        <v>0</v>
      </c>
      <c r="P7" s="19">
        <f t="shared" si="1"/>
        <v>0.5</v>
      </c>
      <c r="Q7" s="19">
        <f t="shared" si="1"/>
        <v>0</v>
      </c>
      <c r="R7" s="19">
        <f t="shared" si="1"/>
        <v>1.5</v>
      </c>
      <c r="S7" s="19">
        <f t="shared" si="1"/>
        <v>0.5</v>
      </c>
      <c r="T7" s="19">
        <f t="shared" si="1"/>
        <v>0</v>
      </c>
      <c r="U7" s="19">
        <f t="shared" si="1"/>
        <v>0</v>
      </c>
      <c r="V7" s="19">
        <f t="shared" si="1"/>
        <v>1.5</v>
      </c>
      <c r="W7" s="19">
        <f t="shared" si="1"/>
        <v>1.5</v>
      </c>
      <c r="X7" s="19">
        <f t="shared" si="1"/>
        <v>0</v>
      </c>
      <c r="Y7" s="19">
        <f t="shared" si="1"/>
        <v>2.5</v>
      </c>
      <c r="Z7" s="19">
        <f t="shared" si="1"/>
        <v>0.5</v>
      </c>
      <c r="AA7" s="19">
        <f t="shared" si="1"/>
        <v>25.5</v>
      </c>
    </row>
    <row r="8" spans="1:27" x14ac:dyDescent="0.35">
      <c r="A8" s="6" t="s">
        <v>8</v>
      </c>
      <c r="B8" s="10">
        <f t="shared" ref="B8:AA8" si="2">STDEV(B5:B6)</f>
        <v>0</v>
      </c>
      <c r="C8" s="10">
        <f t="shared" si="2"/>
        <v>0</v>
      </c>
      <c r="D8" s="10">
        <f t="shared" si="2"/>
        <v>4.2426406871192848</v>
      </c>
      <c r="E8" s="10">
        <f t="shared" si="2"/>
        <v>1.4142135623730951</v>
      </c>
      <c r="F8" s="10">
        <f t="shared" si="2"/>
        <v>5.6568542494923806</v>
      </c>
      <c r="G8" s="10">
        <f t="shared" si="2"/>
        <v>6.3639610306789276</v>
      </c>
      <c r="H8" s="10">
        <f t="shared" si="2"/>
        <v>3.5355339059327378</v>
      </c>
      <c r="I8" s="10">
        <f t="shared" si="2"/>
        <v>0</v>
      </c>
      <c r="J8" s="10">
        <f t="shared" si="2"/>
        <v>0</v>
      </c>
      <c r="K8" s="10">
        <f t="shared" si="2"/>
        <v>0</v>
      </c>
      <c r="L8" s="10">
        <f t="shared" si="2"/>
        <v>0</v>
      </c>
      <c r="M8" s="10">
        <f t="shared" si="2"/>
        <v>0.70710678118654757</v>
      </c>
      <c r="N8" s="10">
        <f t="shared" si="2"/>
        <v>0.70710678118654757</v>
      </c>
      <c r="O8" s="10">
        <f t="shared" si="2"/>
        <v>0</v>
      </c>
      <c r="P8" s="10">
        <f t="shared" si="2"/>
        <v>0.70710678118654757</v>
      </c>
      <c r="Q8" s="10">
        <f t="shared" si="2"/>
        <v>0</v>
      </c>
      <c r="R8" s="10">
        <f t="shared" si="2"/>
        <v>0.70710678118654757</v>
      </c>
      <c r="S8" s="10">
        <f t="shared" si="2"/>
        <v>0.70710678118654757</v>
      </c>
      <c r="T8" s="10">
        <f t="shared" si="2"/>
        <v>0</v>
      </c>
      <c r="U8" s="10">
        <f t="shared" si="2"/>
        <v>0</v>
      </c>
      <c r="V8" s="10">
        <f t="shared" si="2"/>
        <v>0.70710678118654757</v>
      </c>
      <c r="W8" s="10">
        <f t="shared" si="2"/>
        <v>2.1213203435596424</v>
      </c>
      <c r="X8" s="10">
        <f t="shared" si="2"/>
        <v>0</v>
      </c>
      <c r="Y8" s="10">
        <f t="shared" si="2"/>
        <v>0.70710678118654757</v>
      </c>
      <c r="Z8" s="10">
        <f t="shared" si="2"/>
        <v>0.70710678118654757</v>
      </c>
      <c r="AA8" s="10">
        <f t="shared" si="2"/>
        <v>26.16295090390226</v>
      </c>
    </row>
    <row r="9" spans="1:27" x14ac:dyDescent="0.35">
      <c r="A9" s="6" t="s">
        <v>9</v>
      </c>
      <c r="B9" s="7">
        <f>B8/SQRT(B10)</f>
        <v>0</v>
      </c>
      <c r="C9" s="7">
        <f t="shared" ref="C9:Z9" si="3">C8/SQRT(C10)</f>
        <v>0</v>
      </c>
      <c r="D9" s="7">
        <f t="shared" si="3"/>
        <v>2.9999999999999996</v>
      </c>
      <c r="E9" s="7">
        <f t="shared" si="3"/>
        <v>1</v>
      </c>
      <c r="F9" s="7">
        <f t="shared" si="3"/>
        <v>4</v>
      </c>
      <c r="G9" s="7">
        <f t="shared" si="3"/>
        <v>4.5</v>
      </c>
      <c r="H9" s="7">
        <f t="shared" si="3"/>
        <v>2.5</v>
      </c>
      <c r="I9" s="7">
        <f t="shared" si="3"/>
        <v>0</v>
      </c>
      <c r="J9" s="7">
        <f t="shared" si="3"/>
        <v>0</v>
      </c>
      <c r="K9" s="7">
        <f t="shared" si="3"/>
        <v>0</v>
      </c>
      <c r="L9" s="7">
        <f t="shared" si="3"/>
        <v>0</v>
      </c>
      <c r="M9" s="7">
        <f t="shared" si="3"/>
        <v>0.5</v>
      </c>
      <c r="N9" s="7">
        <f t="shared" si="3"/>
        <v>0.5</v>
      </c>
      <c r="O9" s="7">
        <f t="shared" si="3"/>
        <v>0</v>
      </c>
      <c r="P9" s="7">
        <f t="shared" si="3"/>
        <v>0.5</v>
      </c>
      <c r="Q9" s="7">
        <f t="shared" si="3"/>
        <v>0</v>
      </c>
      <c r="R9" s="7">
        <f t="shared" si="3"/>
        <v>0.5</v>
      </c>
      <c r="S9" s="7">
        <f t="shared" si="3"/>
        <v>0.5</v>
      </c>
      <c r="T9" s="7">
        <f t="shared" si="3"/>
        <v>0</v>
      </c>
      <c r="U9" s="7">
        <f t="shared" si="3"/>
        <v>0</v>
      </c>
      <c r="V9" s="7">
        <f t="shared" si="3"/>
        <v>0.5</v>
      </c>
      <c r="W9" s="7">
        <f t="shared" si="3"/>
        <v>1.4999999999999998</v>
      </c>
      <c r="X9" s="7">
        <f t="shared" si="3"/>
        <v>0</v>
      </c>
      <c r="Y9" s="7">
        <f>Y8/SQRT(Y10)</f>
        <v>0.5</v>
      </c>
      <c r="Z9" s="7">
        <f t="shared" si="3"/>
        <v>0.5</v>
      </c>
      <c r="AA9" s="7">
        <f>AA8/SQRT(AA10)</f>
        <v>18.5</v>
      </c>
    </row>
    <row r="10" spans="1:27" x14ac:dyDescent="0.35">
      <c r="A10" s="6" t="s">
        <v>10</v>
      </c>
      <c r="B10" s="7">
        <v>2</v>
      </c>
      <c r="C10" s="7">
        <v>2</v>
      </c>
      <c r="D10" s="7">
        <v>2</v>
      </c>
      <c r="E10" s="7">
        <v>2</v>
      </c>
      <c r="F10" s="7">
        <v>2</v>
      </c>
      <c r="G10" s="7">
        <v>2</v>
      </c>
      <c r="H10" s="7">
        <v>2</v>
      </c>
      <c r="I10" s="7">
        <v>2</v>
      </c>
      <c r="J10" s="7">
        <v>2</v>
      </c>
      <c r="K10" s="7">
        <v>2</v>
      </c>
      <c r="L10" s="7">
        <v>2</v>
      </c>
      <c r="M10" s="7">
        <v>2</v>
      </c>
      <c r="N10" s="7">
        <v>2</v>
      </c>
      <c r="O10" s="7">
        <v>2</v>
      </c>
      <c r="P10" s="7">
        <v>2</v>
      </c>
      <c r="Q10" s="7">
        <v>2</v>
      </c>
      <c r="R10" s="7">
        <v>2</v>
      </c>
      <c r="S10" s="7">
        <v>2</v>
      </c>
      <c r="T10" s="7">
        <v>2</v>
      </c>
      <c r="U10" s="7">
        <v>2</v>
      </c>
      <c r="V10" s="7">
        <v>2</v>
      </c>
      <c r="W10" s="7">
        <v>2</v>
      </c>
      <c r="X10" s="7">
        <v>2</v>
      </c>
      <c r="Y10" s="7">
        <v>2</v>
      </c>
      <c r="Z10" s="7">
        <v>2</v>
      </c>
      <c r="AA10" s="7">
        <v>2</v>
      </c>
    </row>
    <row r="14" spans="1:27" x14ac:dyDescent="0.35">
      <c r="A14" s="14" t="s">
        <v>4</v>
      </c>
      <c r="B14" s="14"/>
    </row>
    <row r="15" spans="1:27" x14ac:dyDescent="0.35">
      <c r="A15" s="4" t="s">
        <v>11</v>
      </c>
      <c r="B15" s="11">
        <v>1</v>
      </c>
      <c r="C15" s="11">
        <v>2</v>
      </c>
      <c r="D15" s="11">
        <v>3</v>
      </c>
      <c r="E15" s="11">
        <v>4</v>
      </c>
      <c r="F15" s="11">
        <v>5</v>
      </c>
      <c r="G15" s="11">
        <v>6</v>
      </c>
      <c r="H15" s="11">
        <v>7</v>
      </c>
      <c r="I15" s="11">
        <v>8</v>
      </c>
      <c r="J15" s="11">
        <v>9</v>
      </c>
      <c r="K15" s="11">
        <v>10</v>
      </c>
      <c r="L15" s="11">
        <v>11</v>
      </c>
      <c r="M15" s="11">
        <v>12</v>
      </c>
      <c r="N15" s="11">
        <v>13</v>
      </c>
      <c r="O15" s="11">
        <v>14</v>
      </c>
      <c r="P15" s="11">
        <v>15</v>
      </c>
      <c r="Q15" s="11">
        <v>16</v>
      </c>
      <c r="R15" s="11">
        <v>17</v>
      </c>
      <c r="S15" s="11">
        <v>18</v>
      </c>
      <c r="T15" s="11">
        <v>19</v>
      </c>
      <c r="U15" s="11">
        <v>20</v>
      </c>
      <c r="V15" s="11">
        <v>21</v>
      </c>
      <c r="W15" s="11">
        <v>22</v>
      </c>
      <c r="X15" s="11">
        <v>23</v>
      </c>
      <c r="Y15" s="11">
        <v>24</v>
      </c>
      <c r="Z15" s="11">
        <v>25</v>
      </c>
      <c r="AA15" s="28" t="s">
        <v>12</v>
      </c>
    </row>
    <row r="16" spans="1:27" x14ac:dyDescent="0.35">
      <c r="A16" s="25">
        <v>1</v>
      </c>
      <c r="B16" s="7">
        <v>2</v>
      </c>
      <c r="C16" s="7">
        <v>1</v>
      </c>
      <c r="D16" s="7">
        <v>6</v>
      </c>
      <c r="E16" s="7">
        <v>2</v>
      </c>
      <c r="F16" s="7">
        <v>3</v>
      </c>
      <c r="G16" s="7">
        <v>1</v>
      </c>
      <c r="H16" s="7">
        <v>4</v>
      </c>
      <c r="I16" s="7">
        <v>1</v>
      </c>
      <c r="J16" s="7">
        <v>0</v>
      </c>
      <c r="K16" s="7">
        <v>6</v>
      </c>
      <c r="L16" s="7">
        <v>0</v>
      </c>
      <c r="M16" s="7">
        <v>0</v>
      </c>
      <c r="N16" s="7">
        <v>2</v>
      </c>
      <c r="O16" s="7">
        <v>0</v>
      </c>
      <c r="P16" s="7">
        <v>2</v>
      </c>
      <c r="Q16" s="7">
        <v>3</v>
      </c>
      <c r="R16" s="7">
        <v>0</v>
      </c>
      <c r="S16" s="7">
        <v>1</v>
      </c>
      <c r="T16" s="7">
        <v>6</v>
      </c>
      <c r="U16" s="7">
        <v>2</v>
      </c>
      <c r="V16" s="7">
        <v>0</v>
      </c>
      <c r="W16" s="7">
        <v>2</v>
      </c>
      <c r="X16" s="7">
        <v>2</v>
      </c>
      <c r="Y16" s="7">
        <v>1</v>
      </c>
      <c r="Z16" s="7">
        <v>1</v>
      </c>
      <c r="AA16" s="12">
        <f t="shared" ref="AA16:AA21" si="4">SUM(B16:Z16)</f>
        <v>48</v>
      </c>
    </row>
    <row r="17" spans="1:27" x14ac:dyDescent="0.35">
      <c r="A17" s="25">
        <v>2</v>
      </c>
      <c r="B17" s="7">
        <v>1</v>
      </c>
      <c r="C17" s="7">
        <v>2</v>
      </c>
      <c r="D17" s="7">
        <v>0</v>
      </c>
      <c r="E17" s="7">
        <v>1</v>
      </c>
      <c r="F17" s="7">
        <v>1</v>
      </c>
      <c r="G17" s="7">
        <v>2</v>
      </c>
      <c r="H17" s="7">
        <v>0</v>
      </c>
      <c r="I17" s="7">
        <v>1</v>
      </c>
      <c r="J17" s="7">
        <v>4</v>
      </c>
      <c r="K17" s="7">
        <v>2</v>
      </c>
      <c r="L17" s="7">
        <v>6</v>
      </c>
      <c r="M17" s="7">
        <v>1</v>
      </c>
      <c r="N17" s="7">
        <v>0</v>
      </c>
      <c r="O17" s="7">
        <v>0</v>
      </c>
      <c r="P17" s="7">
        <v>2</v>
      </c>
      <c r="Q17" s="7">
        <v>1</v>
      </c>
      <c r="R17" s="7">
        <v>1</v>
      </c>
      <c r="S17" s="7">
        <v>1</v>
      </c>
      <c r="T17" s="7">
        <v>1</v>
      </c>
      <c r="U17" s="7">
        <v>2</v>
      </c>
      <c r="V17" s="7">
        <v>0</v>
      </c>
      <c r="W17" s="7">
        <v>1</v>
      </c>
      <c r="X17" s="7">
        <v>4</v>
      </c>
      <c r="Y17" s="7">
        <v>0</v>
      </c>
      <c r="Z17" s="7">
        <v>1</v>
      </c>
      <c r="AA17" s="7">
        <f t="shared" si="4"/>
        <v>35</v>
      </c>
    </row>
    <row r="18" spans="1:27" x14ac:dyDescent="0.35">
      <c r="A18" s="26">
        <v>3</v>
      </c>
      <c r="B18" s="7">
        <v>0</v>
      </c>
      <c r="C18" s="7">
        <v>0</v>
      </c>
      <c r="D18" s="7">
        <v>0</v>
      </c>
      <c r="E18" s="7">
        <v>0</v>
      </c>
      <c r="F18" s="7">
        <v>0</v>
      </c>
      <c r="G18" s="7">
        <v>0</v>
      </c>
      <c r="H18" s="7">
        <v>0</v>
      </c>
      <c r="I18" s="7">
        <v>6</v>
      </c>
      <c r="J18" s="7">
        <v>9</v>
      </c>
      <c r="K18" s="7">
        <v>9</v>
      </c>
      <c r="L18" s="7">
        <v>5</v>
      </c>
      <c r="M18" s="7">
        <v>8</v>
      </c>
      <c r="N18" s="7">
        <v>0</v>
      </c>
      <c r="O18" s="7">
        <v>0</v>
      </c>
      <c r="P18" s="7">
        <v>0</v>
      </c>
      <c r="Q18" s="7">
        <v>6</v>
      </c>
      <c r="R18" s="7">
        <v>0</v>
      </c>
      <c r="S18" s="7">
        <v>1</v>
      </c>
      <c r="T18" s="7">
        <v>2</v>
      </c>
      <c r="U18" s="7">
        <v>0</v>
      </c>
      <c r="V18" s="7">
        <v>2</v>
      </c>
      <c r="W18" s="7">
        <v>0</v>
      </c>
      <c r="X18" s="7">
        <v>1</v>
      </c>
      <c r="Y18" s="7">
        <v>0</v>
      </c>
      <c r="Z18" s="7">
        <v>0</v>
      </c>
      <c r="AA18" s="7">
        <f t="shared" si="4"/>
        <v>49</v>
      </c>
    </row>
    <row r="19" spans="1:27" x14ac:dyDescent="0.35">
      <c r="A19" s="26">
        <v>4</v>
      </c>
      <c r="B19" s="7">
        <v>1</v>
      </c>
      <c r="C19" s="7">
        <v>2</v>
      </c>
      <c r="D19" s="7">
        <v>5</v>
      </c>
      <c r="E19" s="7">
        <v>7</v>
      </c>
      <c r="F19" s="7">
        <v>2</v>
      </c>
      <c r="G19" s="7">
        <v>2</v>
      </c>
      <c r="H19" s="7">
        <v>0</v>
      </c>
      <c r="I19" s="7">
        <v>2</v>
      </c>
      <c r="J19" s="7">
        <v>1</v>
      </c>
      <c r="K19" s="7">
        <v>0</v>
      </c>
      <c r="L19" s="7">
        <v>0</v>
      </c>
      <c r="M19" s="7">
        <v>1</v>
      </c>
      <c r="N19" s="7">
        <v>2</v>
      </c>
      <c r="O19" s="7">
        <v>0</v>
      </c>
      <c r="P19" s="7">
        <v>4</v>
      </c>
      <c r="Q19" s="7">
        <v>1</v>
      </c>
      <c r="R19" s="7">
        <v>2</v>
      </c>
      <c r="S19" s="7">
        <v>3</v>
      </c>
      <c r="T19" s="7">
        <v>2</v>
      </c>
      <c r="U19" s="7">
        <v>2</v>
      </c>
      <c r="V19" s="7">
        <v>1</v>
      </c>
      <c r="W19" s="7">
        <v>3</v>
      </c>
      <c r="X19" s="7">
        <v>0</v>
      </c>
      <c r="Y19" s="7">
        <v>0</v>
      </c>
      <c r="Z19" s="7">
        <v>1</v>
      </c>
      <c r="AA19" s="7">
        <f t="shared" si="4"/>
        <v>44</v>
      </c>
    </row>
    <row r="20" spans="1:27" x14ac:dyDescent="0.35">
      <c r="A20" s="26">
        <v>5</v>
      </c>
      <c r="B20" s="7">
        <v>1</v>
      </c>
      <c r="C20" s="7">
        <v>2</v>
      </c>
      <c r="D20" s="7">
        <v>0</v>
      </c>
      <c r="E20" s="7">
        <v>0</v>
      </c>
      <c r="F20" s="7">
        <v>1</v>
      </c>
      <c r="G20" s="7">
        <v>2</v>
      </c>
      <c r="H20" s="7">
        <v>4</v>
      </c>
      <c r="I20" s="7">
        <v>0</v>
      </c>
      <c r="J20" s="7">
        <v>2</v>
      </c>
      <c r="K20" s="7">
        <v>1</v>
      </c>
      <c r="L20" s="7">
        <v>1</v>
      </c>
      <c r="M20" s="7">
        <v>2</v>
      </c>
      <c r="N20" s="7">
        <v>2</v>
      </c>
      <c r="O20" s="7">
        <v>2</v>
      </c>
      <c r="P20" s="7">
        <v>3</v>
      </c>
      <c r="Q20" s="7">
        <v>2</v>
      </c>
      <c r="R20" s="7">
        <v>1</v>
      </c>
      <c r="S20" s="7">
        <v>4</v>
      </c>
      <c r="T20" s="7">
        <v>2</v>
      </c>
      <c r="U20" s="7">
        <v>2</v>
      </c>
      <c r="V20" s="7">
        <v>3</v>
      </c>
      <c r="W20" s="7">
        <v>1</v>
      </c>
      <c r="X20" s="7">
        <v>0</v>
      </c>
      <c r="Y20" s="7">
        <v>3</v>
      </c>
      <c r="Z20" s="7">
        <v>4</v>
      </c>
      <c r="AA20" s="7">
        <f t="shared" si="4"/>
        <v>45</v>
      </c>
    </row>
    <row r="21" spans="1:27" ht="15" thickBot="1" x14ac:dyDescent="0.4">
      <c r="A21" s="27">
        <v>6</v>
      </c>
      <c r="B21" s="16">
        <v>5</v>
      </c>
      <c r="C21" s="16">
        <v>2</v>
      </c>
      <c r="D21" s="16">
        <v>2</v>
      </c>
      <c r="E21" s="16">
        <v>0</v>
      </c>
      <c r="F21" s="16">
        <v>0</v>
      </c>
      <c r="G21" s="16">
        <v>0</v>
      </c>
      <c r="H21" s="16">
        <v>2</v>
      </c>
      <c r="I21" s="16">
        <v>2</v>
      </c>
      <c r="J21" s="16">
        <v>2</v>
      </c>
      <c r="K21" s="16">
        <v>1</v>
      </c>
      <c r="L21" s="16">
        <v>1</v>
      </c>
      <c r="M21" s="16">
        <v>0</v>
      </c>
      <c r="N21" s="16">
        <v>0</v>
      </c>
      <c r="O21" s="16">
        <v>0</v>
      </c>
      <c r="P21" s="16">
        <v>0</v>
      </c>
      <c r="Q21" s="16">
        <v>0</v>
      </c>
      <c r="R21" s="16">
        <v>0</v>
      </c>
      <c r="S21" s="16">
        <v>0</v>
      </c>
      <c r="T21" s="16">
        <v>0</v>
      </c>
      <c r="U21" s="16">
        <v>0</v>
      </c>
      <c r="V21" s="16">
        <v>0</v>
      </c>
      <c r="W21" s="16">
        <v>0</v>
      </c>
      <c r="X21" s="16">
        <v>0</v>
      </c>
      <c r="Y21" s="16">
        <v>1</v>
      </c>
      <c r="Z21" s="16">
        <v>0</v>
      </c>
      <c r="AA21" s="16">
        <f t="shared" si="4"/>
        <v>18</v>
      </c>
    </row>
    <row r="22" spans="1:27" ht="15" thickTop="1" x14ac:dyDescent="0.35">
      <c r="A22" s="21" t="s">
        <v>7</v>
      </c>
      <c r="B22" s="19">
        <f>AVERAGE(B16:B21)</f>
        <v>1.6666666666666667</v>
      </c>
      <c r="C22" s="19">
        <f t="shared" ref="C22:AA22" si="5">AVERAGE(C16:C21)</f>
        <v>1.5</v>
      </c>
      <c r="D22" s="19">
        <f t="shared" si="5"/>
        <v>2.1666666666666665</v>
      </c>
      <c r="E22" s="19">
        <f t="shared" si="5"/>
        <v>1.6666666666666667</v>
      </c>
      <c r="F22" s="19">
        <f t="shared" si="5"/>
        <v>1.1666666666666667</v>
      </c>
      <c r="G22" s="19">
        <f t="shared" si="5"/>
        <v>1.1666666666666667</v>
      </c>
      <c r="H22" s="19">
        <f t="shared" si="5"/>
        <v>1.6666666666666667</v>
      </c>
      <c r="I22" s="19">
        <f t="shared" si="5"/>
        <v>2</v>
      </c>
      <c r="J22" s="19">
        <f t="shared" si="5"/>
        <v>3</v>
      </c>
      <c r="K22" s="19">
        <f t="shared" si="5"/>
        <v>3.1666666666666665</v>
      </c>
      <c r="L22" s="19">
        <f t="shared" si="5"/>
        <v>2.1666666666666665</v>
      </c>
      <c r="M22" s="19">
        <f t="shared" si="5"/>
        <v>2</v>
      </c>
      <c r="N22" s="19">
        <f t="shared" si="5"/>
        <v>1</v>
      </c>
      <c r="O22" s="19">
        <f t="shared" si="5"/>
        <v>0.33333333333333331</v>
      </c>
      <c r="P22" s="19">
        <f t="shared" si="5"/>
        <v>1.8333333333333333</v>
      </c>
      <c r="Q22" s="19">
        <f t="shared" si="5"/>
        <v>2.1666666666666665</v>
      </c>
      <c r="R22" s="19">
        <f t="shared" si="5"/>
        <v>0.66666666666666663</v>
      </c>
      <c r="S22" s="19">
        <f t="shared" si="5"/>
        <v>1.6666666666666667</v>
      </c>
      <c r="T22" s="19">
        <f t="shared" si="5"/>
        <v>2.1666666666666665</v>
      </c>
      <c r="U22" s="19">
        <f t="shared" si="5"/>
        <v>1.3333333333333333</v>
      </c>
      <c r="V22" s="19">
        <f t="shared" si="5"/>
        <v>1</v>
      </c>
      <c r="W22" s="19">
        <f t="shared" si="5"/>
        <v>1.1666666666666667</v>
      </c>
      <c r="X22" s="19">
        <f t="shared" si="5"/>
        <v>1.1666666666666667</v>
      </c>
      <c r="Y22" s="19">
        <f t="shared" si="5"/>
        <v>0.83333333333333337</v>
      </c>
      <c r="Z22" s="19">
        <f t="shared" si="5"/>
        <v>1.1666666666666667</v>
      </c>
      <c r="AA22" s="19">
        <f t="shared" si="5"/>
        <v>39.833333333333336</v>
      </c>
    </row>
    <row r="23" spans="1:27" x14ac:dyDescent="0.35">
      <c r="A23" s="6" t="s">
        <v>8</v>
      </c>
      <c r="B23" s="10">
        <f>STDEV(B16:B21)</f>
        <v>1.7511900715418263</v>
      </c>
      <c r="C23" s="10">
        <f t="shared" ref="C23:AA23" si="6">STDEV(C16:C21)</f>
        <v>0.83666002653407556</v>
      </c>
      <c r="D23" s="10">
        <f t="shared" si="6"/>
        <v>2.7141603981096374</v>
      </c>
      <c r="E23" s="10">
        <f t="shared" si="6"/>
        <v>2.7325202042558927</v>
      </c>
      <c r="F23" s="10">
        <f t="shared" si="6"/>
        <v>1.1690451944500122</v>
      </c>
      <c r="G23" s="10">
        <f t="shared" si="6"/>
        <v>0.98319208025017513</v>
      </c>
      <c r="H23" s="10">
        <f t="shared" si="6"/>
        <v>1.96638416050035</v>
      </c>
      <c r="I23" s="10">
        <f t="shared" si="6"/>
        <v>2.0976176963403033</v>
      </c>
      <c r="J23" s="10">
        <f t="shared" si="6"/>
        <v>3.2249030993194201</v>
      </c>
      <c r="K23" s="10">
        <f t="shared" si="6"/>
        <v>3.5449494589721118</v>
      </c>
      <c r="L23" s="10">
        <f t="shared" si="6"/>
        <v>2.6394443859772205</v>
      </c>
      <c r="M23" s="10">
        <f t="shared" si="6"/>
        <v>3.03315017762062</v>
      </c>
      <c r="N23" s="10">
        <f t="shared" si="6"/>
        <v>1.0954451150103321</v>
      </c>
      <c r="O23" s="10">
        <f t="shared" si="6"/>
        <v>0.81649658092772603</v>
      </c>
      <c r="P23" s="10">
        <f t="shared" si="6"/>
        <v>1.602081978759722</v>
      </c>
      <c r="Q23" s="10">
        <f t="shared" si="6"/>
        <v>2.1369760566432809</v>
      </c>
      <c r="R23" s="10">
        <f t="shared" si="6"/>
        <v>0.81649658092772603</v>
      </c>
      <c r="S23" s="10">
        <f t="shared" si="6"/>
        <v>1.505545305418162</v>
      </c>
      <c r="T23" s="10">
        <f t="shared" si="6"/>
        <v>2.0412414523193148</v>
      </c>
      <c r="U23" s="10">
        <f t="shared" si="6"/>
        <v>1.0327955589886446</v>
      </c>
      <c r="V23" s="10">
        <f t="shared" si="6"/>
        <v>1.2649110640673518</v>
      </c>
      <c r="W23" s="10">
        <f t="shared" si="6"/>
        <v>1.1690451944500122</v>
      </c>
      <c r="X23" s="10">
        <f t="shared" si="6"/>
        <v>1.6020819787597222</v>
      </c>
      <c r="Y23" s="10">
        <f t="shared" si="6"/>
        <v>1.1690451944500122</v>
      </c>
      <c r="Z23" s="10">
        <f t="shared" si="6"/>
        <v>1.4719601443879746</v>
      </c>
      <c r="AA23" s="10">
        <f t="shared" si="6"/>
        <v>11.788412389574212</v>
      </c>
    </row>
    <row r="24" spans="1:27" x14ac:dyDescent="0.35">
      <c r="A24" s="6" t="s">
        <v>9</v>
      </c>
      <c r="B24" s="7">
        <f>B23/SQRT(B25)</f>
        <v>0.71492035298424061</v>
      </c>
      <c r="C24" s="7">
        <f t="shared" ref="C24:X24" si="7">C23/SQRT(C25)</f>
        <v>0.34156502553198664</v>
      </c>
      <c r="D24" s="7">
        <f t="shared" si="7"/>
        <v>1.1080513425729774</v>
      </c>
      <c r="E24" s="7">
        <f t="shared" si="7"/>
        <v>1.1155467020454342</v>
      </c>
      <c r="F24" s="7">
        <f t="shared" si="7"/>
        <v>0.47726070210921184</v>
      </c>
      <c r="G24" s="7">
        <f t="shared" si="7"/>
        <v>0.40138648595974324</v>
      </c>
      <c r="H24" s="7">
        <f t="shared" si="7"/>
        <v>0.80277297191948638</v>
      </c>
      <c r="I24" s="7">
        <f t="shared" si="7"/>
        <v>0.85634883857767541</v>
      </c>
      <c r="J24" s="7">
        <f t="shared" si="7"/>
        <v>1.3165611772087669</v>
      </c>
      <c r="K24" s="7">
        <f t="shared" si="7"/>
        <v>1.447219556406161</v>
      </c>
      <c r="L24" s="7">
        <f t="shared" si="7"/>
        <v>1.077548658349641</v>
      </c>
      <c r="M24" s="7">
        <f t="shared" si="7"/>
        <v>1.2382783747337807</v>
      </c>
      <c r="N24" s="7">
        <f t="shared" si="7"/>
        <v>0.44721359549995793</v>
      </c>
      <c r="O24" s="7">
        <f t="shared" si="7"/>
        <v>0.33333333333333337</v>
      </c>
      <c r="P24" s="7">
        <f t="shared" si="7"/>
        <v>0.65404722901161949</v>
      </c>
      <c r="Q24" s="7">
        <f t="shared" si="7"/>
        <v>0.87241682188682679</v>
      </c>
      <c r="R24" s="7">
        <f t="shared" si="7"/>
        <v>0.33333333333333337</v>
      </c>
      <c r="S24" s="7">
        <f t="shared" si="7"/>
        <v>0.61463629715285917</v>
      </c>
      <c r="T24" s="7">
        <f t="shared" si="7"/>
        <v>0.83333333333333326</v>
      </c>
      <c r="U24" s="7">
        <f t="shared" si="7"/>
        <v>0.42163702135578401</v>
      </c>
      <c r="V24" s="7">
        <f t="shared" si="7"/>
        <v>0.51639777949432231</v>
      </c>
      <c r="W24" s="7">
        <f t="shared" si="7"/>
        <v>0.47726070210921184</v>
      </c>
      <c r="X24" s="7">
        <f t="shared" si="7"/>
        <v>0.6540472290116196</v>
      </c>
      <c r="Y24" s="7">
        <f>Y23/SQRT(Y25)</f>
        <v>0.47726070210921184</v>
      </c>
      <c r="Z24" s="7">
        <f t="shared" ref="Z24" si="8">Z23/SQRT(Z25)</f>
        <v>0.60092521257733167</v>
      </c>
      <c r="AA24" s="7">
        <f>AA23/SQRT(AA25)</f>
        <v>4.8125992053266948</v>
      </c>
    </row>
    <row r="25" spans="1:27" x14ac:dyDescent="0.35">
      <c r="A25" s="6" t="s">
        <v>10</v>
      </c>
      <c r="B25" s="7">
        <v>6</v>
      </c>
      <c r="C25" s="7">
        <v>6</v>
      </c>
      <c r="D25" s="7">
        <v>6</v>
      </c>
      <c r="E25" s="7">
        <v>6</v>
      </c>
      <c r="F25" s="7">
        <v>6</v>
      </c>
      <c r="G25" s="7">
        <v>6</v>
      </c>
      <c r="H25" s="7">
        <v>6</v>
      </c>
      <c r="I25" s="7">
        <v>6</v>
      </c>
      <c r="J25" s="7">
        <v>6</v>
      </c>
      <c r="K25" s="7">
        <v>6</v>
      </c>
      <c r="L25" s="7">
        <v>6</v>
      </c>
      <c r="M25" s="7">
        <v>6</v>
      </c>
      <c r="N25" s="7">
        <v>6</v>
      </c>
      <c r="O25" s="7">
        <v>6</v>
      </c>
      <c r="P25" s="7">
        <v>6</v>
      </c>
      <c r="Q25" s="7">
        <v>6</v>
      </c>
      <c r="R25" s="7">
        <v>6</v>
      </c>
      <c r="S25" s="7">
        <v>6</v>
      </c>
      <c r="T25" s="7">
        <v>6</v>
      </c>
      <c r="U25" s="7">
        <v>6</v>
      </c>
      <c r="V25" s="7">
        <v>6</v>
      </c>
      <c r="W25" s="7">
        <v>6</v>
      </c>
      <c r="X25" s="7">
        <v>6</v>
      </c>
      <c r="Y25" s="7">
        <v>6</v>
      </c>
      <c r="Z25" s="7">
        <v>6</v>
      </c>
      <c r="AA25" s="7">
        <v>6</v>
      </c>
    </row>
  </sheetData>
  <mergeCells count="1">
    <mergeCell ref="A1:B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5"/>
  <sheetViews>
    <sheetView zoomScale="70" zoomScaleNormal="70" workbookViewId="0">
      <selection activeCell="AA16" sqref="AA16"/>
    </sheetView>
  </sheetViews>
  <sheetFormatPr defaultColWidth="10.90625" defaultRowHeight="14.5" x14ac:dyDescent="0.35"/>
  <cols>
    <col min="1" max="1" width="17.54296875" customWidth="1"/>
    <col min="27" max="27" width="23.08984375" customWidth="1"/>
  </cols>
  <sheetData>
    <row r="1" spans="1:27" ht="15" thickBot="1" x14ac:dyDescent="0.4">
      <c r="A1" s="33" t="s">
        <v>2</v>
      </c>
      <c r="B1" s="34"/>
    </row>
    <row r="2" spans="1:27" x14ac:dyDescent="0.35">
      <c r="A2" s="1"/>
      <c r="B2" s="1"/>
    </row>
    <row r="3" spans="1:27" ht="15.5" x14ac:dyDescent="0.35">
      <c r="A3" s="2" t="s">
        <v>5</v>
      </c>
      <c r="B3" s="3"/>
    </row>
    <row r="4" spans="1:27" x14ac:dyDescent="0.35">
      <c r="A4" s="4" t="s">
        <v>11</v>
      </c>
      <c r="B4" s="5">
        <v>1</v>
      </c>
      <c r="C4" s="5">
        <v>2</v>
      </c>
      <c r="D4" s="5">
        <v>3</v>
      </c>
      <c r="E4" s="5">
        <v>4</v>
      </c>
      <c r="F4" s="5">
        <v>5</v>
      </c>
      <c r="G4" s="5">
        <v>6</v>
      </c>
      <c r="H4" s="5">
        <v>7</v>
      </c>
      <c r="I4" s="5">
        <v>8</v>
      </c>
      <c r="J4" s="5">
        <v>9</v>
      </c>
      <c r="K4" s="5">
        <v>10</v>
      </c>
      <c r="L4" s="5">
        <v>11</v>
      </c>
      <c r="M4" s="5">
        <v>12</v>
      </c>
      <c r="N4" s="5">
        <v>13</v>
      </c>
      <c r="O4" s="5">
        <v>14</v>
      </c>
      <c r="P4" s="5">
        <v>15</v>
      </c>
      <c r="Q4" s="5">
        <v>16</v>
      </c>
      <c r="R4" s="5">
        <v>17</v>
      </c>
      <c r="S4" s="5">
        <v>18</v>
      </c>
      <c r="T4" s="5">
        <v>19</v>
      </c>
      <c r="U4" s="5">
        <v>20</v>
      </c>
      <c r="V4" s="5">
        <v>21</v>
      </c>
      <c r="W4" s="5">
        <v>22</v>
      </c>
      <c r="X4" s="5">
        <v>23</v>
      </c>
      <c r="Y4" s="5">
        <v>24</v>
      </c>
      <c r="Z4" s="5">
        <v>25</v>
      </c>
      <c r="AA4" s="28" t="s">
        <v>12</v>
      </c>
    </row>
    <row r="5" spans="1:27" x14ac:dyDescent="0.35">
      <c r="A5" s="26">
        <v>1</v>
      </c>
      <c r="B5" s="7">
        <v>124</v>
      </c>
      <c r="C5" s="7">
        <v>80</v>
      </c>
      <c r="D5" s="7">
        <v>93</v>
      </c>
      <c r="E5" s="7">
        <v>43</v>
      </c>
      <c r="F5" s="7">
        <v>34</v>
      </c>
      <c r="G5" s="7">
        <v>33</v>
      </c>
      <c r="H5" s="7">
        <v>36</v>
      </c>
      <c r="I5" s="7">
        <v>44</v>
      </c>
      <c r="J5" s="7">
        <v>84</v>
      </c>
      <c r="K5" s="7">
        <v>73</v>
      </c>
      <c r="L5" s="7">
        <v>71</v>
      </c>
      <c r="M5" s="7">
        <v>19</v>
      </c>
      <c r="N5" s="7">
        <v>31</v>
      </c>
      <c r="O5" s="7">
        <v>32</v>
      </c>
      <c r="P5" s="7">
        <v>66</v>
      </c>
      <c r="Q5" s="7">
        <v>15</v>
      </c>
      <c r="R5" s="7">
        <v>34</v>
      </c>
      <c r="S5" s="7">
        <v>28</v>
      </c>
      <c r="T5" s="7">
        <v>31</v>
      </c>
      <c r="U5" s="7">
        <v>54</v>
      </c>
      <c r="V5" s="7">
        <v>52</v>
      </c>
      <c r="W5" s="7">
        <v>15</v>
      </c>
      <c r="X5" s="7">
        <v>30</v>
      </c>
      <c r="Y5" s="7">
        <v>15</v>
      </c>
      <c r="Z5" s="7">
        <v>32</v>
      </c>
      <c r="AA5" s="12">
        <f t="shared" ref="AA5:AA6" si="0">SUM(B5:Z5)</f>
        <v>1169</v>
      </c>
    </row>
    <row r="6" spans="1:27" ht="15" thickBot="1" x14ac:dyDescent="0.4">
      <c r="A6" s="27">
        <v>2</v>
      </c>
      <c r="B6" s="17">
        <v>37</v>
      </c>
      <c r="C6" s="17">
        <v>47</v>
      </c>
      <c r="D6" s="17">
        <v>36</v>
      </c>
      <c r="E6" s="17">
        <v>54</v>
      </c>
      <c r="F6" s="17">
        <v>61</v>
      </c>
      <c r="G6" s="17">
        <v>40</v>
      </c>
      <c r="H6" s="17">
        <v>76</v>
      </c>
      <c r="I6" s="17">
        <v>62</v>
      </c>
      <c r="J6" s="17">
        <v>75</v>
      </c>
      <c r="K6" s="17">
        <v>66</v>
      </c>
      <c r="L6" s="17">
        <v>81</v>
      </c>
      <c r="M6" s="17">
        <v>60</v>
      </c>
      <c r="N6" s="17">
        <v>56</v>
      </c>
      <c r="O6" s="17">
        <v>92</v>
      </c>
      <c r="P6" s="17">
        <v>67</v>
      </c>
      <c r="Q6" s="17">
        <v>90</v>
      </c>
      <c r="R6" s="17">
        <v>99</v>
      </c>
      <c r="S6" s="17">
        <v>47</v>
      </c>
      <c r="T6" s="17">
        <v>28</v>
      </c>
      <c r="U6" s="17">
        <v>54</v>
      </c>
      <c r="V6" s="17">
        <v>23</v>
      </c>
      <c r="W6" s="17">
        <v>37</v>
      </c>
      <c r="X6" s="17">
        <v>33</v>
      </c>
      <c r="Y6" s="17">
        <v>32</v>
      </c>
      <c r="Z6" s="17">
        <v>47</v>
      </c>
      <c r="AA6" s="18">
        <f t="shared" si="0"/>
        <v>1400</v>
      </c>
    </row>
    <row r="7" spans="1:27" ht="15" thickTop="1" x14ac:dyDescent="0.35">
      <c r="A7" s="21" t="s">
        <v>7</v>
      </c>
      <c r="B7" s="9">
        <f t="shared" ref="B7:AA7" si="1">AVERAGE(B5:B6)</f>
        <v>80.5</v>
      </c>
      <c r="C7" s="9">
        <f t="shared" si="1"/>
        <v>63.5</v>
      </c>
      <c r="D7" s="9">
        <f t="shared" si="1"/>
        <v>64.5</v>
      </c>
      <c r="E7" s="9">
        <f t="shared" si="1"/>
        <v>48.5</v>
      </c>
      <c r="F7" s="9">
        <f t="shared" si="1"/>
        <v>47.5</v>
      </c>
      <c r="G7" s="9">
        <f t="shared" si="1"/>
        <v>36.5</v>
      </c>
      <c r="H7" s="9">
        <f t="shared" si="1"/>
        <v>56</v>
      </c>
      <c r="I7" s="9">
        <f t="shared" si="1"/>
        <v>53</v>
      </c>
      <c r="J7" s="9">
        <f t="shared" si="1"/>
        <v>79.5</v>
      </c>
      <c r="K7" s="9">
        <f t="shared" si="1"/>
        <v>69.5</v>
      </c>
      <c r="L7" s="9">
        <f t="shared" si="1"/>
        <v>76</v>
      </c>
      <c r="M7" s="9">
        <f t="shared" si="1"/>
        <v>39.5</v>
      </c>
      <c r="N7" s="9">
        <f t="shared" si="1"/>
        <v>43.5</v>
      </c>
      <c r="O7" s="9">
        <f t="shared" si="1"/>
        <v>62</v>
      </c>
      <c r="P7" s="9">
        <f t="shared" si="1"/>
        <v>66.5</v>
      </c>
      <c r="Q7" s="9">
        <f t="shared" si="1"/>
        <v>52.5</v>
      </c>
      <c r="R7" s="9">
        <f t="shared" si="1"/>
        <v>66.5</v>
      </c>
      <c r="S7" s="9">
        <f t="shared" si="1"/>
        <v>37.5</v>
      </c>
      <c r="T7" s="9">
        <f t="shared" si="1"/>
        <v>29.5</v>
      </c>
      <c r="U7" s="9">
        <f t="shared" si="1"/>
        <v>54</v>
      </c>
      <c r="V7" s="9">
        <f t="shared" si="1"/>
        <v>37.5</v>
      </c>
      <c r="W7" s="9">
        <f t="shared" si="1"/>
        <v>26</v>
      </c>
      <c r="X7" s="9">
        <f t="shared" si="1"/>
        <v>31.5</v>
      </c>
      <c r="Y7" s="9">
        <f t="shared" si="1"/>
        <v>23.5</v>
      </c>
      <c r="Z7" s="9">
        <f t="shared" si="1"/>
        <v>39.5</v>
      </c>
      <c r="AA7" s="9">
        <f t="shared" si="1"/>
        <v>1284.5</v>
      </c>
    </row>
    <row r="8" spans="1:27" x14ac:dyDescent="0.35">
      <c r="A8" s="6" t="s">
        <v>8</v>
      </c>
      <c r="B8" s="10">
        <f t="shared" ref="B8:AA8" si="2">STDEV(B5:B6)</f>
        <v>61.518289963229634</v>
      </c>
      <c r="C8" s="10">
        <f t="shared" si="2"/>
        <v>23.334523779156068</v>
      </c>
      <c r="D8" s="10">
        <f t="shared" si="2"/>
        <v>40.305086527633208</v>
      </c>
      <c r="E8" s="10">
        <f t="shared" si="2"/>
        <v>7.7781745930520225</v>
      </c>
      <c r="F8" s="10">
        <f t="shared" si="2"/>
        <v>19.091883092036785</v>
      </c>
      <c r="G8" s="10">
        <f t="shared" si="2"/>
        <v>4.9497474683058327</v>
      </c>
      <c r="H8" s="10">
        <f t="shared" si="2"/>
        <v>28.284271247461902</v>
      </c>
      <c r="I8" s="10">
        <f t="shared" si="2"/>
        <v>12.727922061357855</v>
      </c>
      <c r="J8" s="10">
        <f t="shared" si="2"/>
        <v>6.3639610306789276</v>
      </c>
      <c r="K8" s="10">
        <f t="shared" si="2"/>
        <v>4.9497474683058327</v>
      </c>
      <c r="L8" s="10">
        <f t="shared" si="2"/>
        <v>7.0710678118654755</v>
      </c>
      <c r="M8" s="10">
        <f t="shared" si="2"/>
        <v>28.991378028648448</v>
      </c>
      <c r="N8" s="10">
        <f t="shared" si="2"/>
        <v>17.677669529663689</v>
      </c>
      <c r="O8" s="10">
        <f t="shared" si="2"/>
        <v>42.426406871192853</v>
      </c>
      <c r="P8" s="10">
        <f t="shared" si="2"/>
        <v>0.70710678118654757</v>
      </c>
      <c r="Q8" s="10">
        <f t="shared" si="2"/>
        <v>53.033008588991066</v>
      </c>
      <c r="R8" s="10">
        <f t="shared" si="2"/>
        <v>45.961940777125591</v>
      </c>
      <c r="S8" s="10">
        <f t="shared" si="2"/>
        <v>13.435028842544403</v>
      </c>
      <c r="T8" s="10">
        <f t="shared" si="2"/>
        <v>2.1213203435596424</v>
      </c>
      <c r="U8" s="10">
        <f t="shared" si="2"/>
        <v>0</v>
      </c>
      <c r="V8" s="10">
        <f t="shared" si="2"/>
        <v>20.506096654409877</v>
      </c>
      <c r="W8" s="10">
        <f t="shared" si="2"/>
        <v>15.556349186104045</v>
      </c>
      <c r="X8" s="10">
        <f t="shared" si="2"/>
        <v>2.1213203435596424</v>
      </c>
      <c r="Y8" s="10">
        <f t="shared" si="2"/>
        <v>12.020815280171307</v>
      </c>
      <c r="Z8" s="10">
        <f t="shared" si="2"/>
        <v>10.606601717798213</v>
      </c>
      <c r="AA8" s="10">
        <f t="shared" si="2"/>
        <v>163.34166645409249</v>
      </c>
    </row>
    <row r="9" spans="1:27" x14ac:dyDescent="0.35">
      <c r="A9" s="6" t="s">
        <v>9</v>
      </c>
      <c r="B9" s="7">
        <f>B8/SQRT(B10)</f>
        <v>43.5</v>
      </c>
      <c r="C9" s="7">
        <f t="shared" ref="C9:Z9" si="3">C8/SQRT(C10)</f>
        <v>16.5</v>
      </c>
      <c r="D9" s="7">
        <f t="shared" si="3"/>
        <v>28.499999999999996</v>
      </c>
      <c r="E9" s="7">
        <f t="shared" si="3"/>
        <v>5.4999999999999991</v>
      </c>
      <c r="F9" s="7">
        <f t="shared" si="3"/>
        <v>13.5</v>
      </c>
      <c r="G9" s="7">
        <f t="shared" si="3"/>
        <v>3.4999999999999996</v>
      </c>
      <c r="H9" s="7">
        <f t="shared" si="3"/>
        <v>20</v>
      </c>
      <c r="I9" s="7">
        <f t="shared" si="3"/>
        <v>9</v>
      </c>
      <c r="J9" s="7">
        <f t="shared" si="3"/>
        <v>4.5</v>
      </c>
      <c r="K9" s="7">
        <f t="shared" si="3"/>
        <v>3.4999999999999996</v>
      </c>
      <c r="L9" s="7">
        <f t="shared" si="3"/>
        <v>5</v>
      </c>
      <c r="M9" s="7">
        <f t="shared" si="3"/>
        <v>20.5</v>
      </c>
      <c r="N9" s="7">
        <f t="shared" si="3"/>
        <v>12.5</v>
      </c>
      <c r="O9" s="7">
        <f t="shared" si="3"/>
        <v>30</v>
      </c>
      <c r="P9" s="7">
        <f t="shared" si="3"/>
        <v>0.5</v>
      </c>
      <c r="Q9" s="7">
        <f t="shared" si="3"/>
        <v>37.5</v>
      </c>
      <c r="R9" s="7">
        <f t="shared" si="3"/>
        <v>32.5</v>
      </c>
      <c r="S9" s="7">
        <f t="shared" si="3"/>
        <v>9.5</v>
      </c>
      <c r="T9" s="7">
        <f t="shared" si="3"/>
        <v>1.4999999999999998</v>
      </c>
      <c r="U9" s="7">
        <f t="shared" si="3"/>
        <v>0</v>
      </c>
      <c r="V9" s="7">
        <f t="shared" si="3"/>
        <v>14.499999999999998</v>
      </c>
      <c r="W9" s="7">
        <f t="shared" si="3"/>
        <v>10.999999999999998</v>
      </c>
      <c r="X9" s="7">
        <f t="shared" si="3"/>
        <v>1.4999999999999998</v>
      </c>
      <c r="Y9" s="7">
        <f>Y8/SQRT(Y10)</f>
        <v>8.4999999999999982</v>
      </c>
      <c r="Z9" s="7">
        <f t="shared" si="3"/>
        <v>7.5</v>
      </c>
      <c r="AA9" s="7">
        <f>AA8/SQRT(AA10)</f>
        <v>115.5</v>
      </c>
    </row>
    <row r="10" spans="1:27" x14ac:dyDescent="0.35">
      <c r="A10" s="6" t="s">
        <v>10</v>
      </c>
      <c r="B10" s="7">
        <v>2</v>
      </c>
      <c r="C10" s="7">
        <v>2</v>
      </c>
      <c r="D10" s="7">
        <v>2</v>
      </c>
      <c r="E10" s="7">
        <v>2</v>
      </c>
      <c r="F10" s="7">
        <v>2</v>
      </c>
      <c r="G10" s="7">
        <v>2</v>
      </c>
      <c r="H10" s="7">
        <v>2</v>
      </c>
      <c r="I10" s="7">
        <v>2</v>
      </c>
      <c r="J10" s="7">
        <v>2</v>
      </c>
      <c r="K10" s="7">
        <v>2</v>
      </c>
      <c r="L10" s="7">
        <v>2</v>
      </c>
      <c r="M10" s="7">
        <v>2</v>
      </c>
      <c r="N10" s="7">
        <v>2</v>
      </c>
      <c r="O10" s="7">
        <v>2</v>
      </c>
      <c r="P10" s="7">
        <v>2</v>
      </c>
      <c r="Q10" s="7">
        <v>2</v>
      </c>
      <c r="R10" s="7">
        <v>2</v>
      </c>
      <c r="S10" s="7">
        <v>2</v>
      </c>
      <c r="T10" s="7">
        <v>2</v>
      </c>
      <c r="U10" s="7">
        <v>2</v>
      </c>
      <c r="V10" s="7">
        <v>2</v>
      </c>
      <c r="W10" s="7">
        <v>2</v>
      </c>
      <c r="X10" s="7">
        <v>2</v>
      </c>
      <c r="Y10" s="7">
        <v>2</v>
      </c>
      <c r="Z10" s="7">
        <v>2</v>
      </c>
      <c r="AA10" s="7">
        <v>2</v>
      </c>
    </row>
    <row r="14" spans="1:27" x14ac:dyDescent="0.35">
      <c r="A14" s="14" t="s">
        <v>4</v>
      </c>
      <c r="B14" s="14"/>
    </row>
    <row r="15" spans="1:27" x14ac:dyDescent="0.35">
      <c r="A15" s="4" t="s">
        <v>11</v>
      </c>
      <c r="B15" s="11">
        <v>1</v>
      </c>
      <c r="C15" s="11">
        <v>2</v>
      </c>
      <c r="D15" s="11">
        <v>3</v>
      </c>
      <c r="E15" s="11">
        <v>4</v>
      </c>
      <c r="F15" s="11">
        <v>5</v>
      </c>
      <c r="G15" s="11">
        <v>6</v>
      </c>
      <c r="H15" s="11">
        <v>7</v>
      </c>
      <c r="I15" s="11">
        <v>8</v>
      </c>
      <c r="J15" s="11">
        <v>9</v>
      </c>
      <c r="K15" s="11">
        <v>10</v>
      </c>
      <c r="L15" s="11">
        <v>11</v>
      </c>
      <c r="M15" s="11">
        <v>12</v>
      </c>
      <c r="N15" s="11">
        <v>13</v>
      </c>
      <c r="O15" s="11">
        <v>14</v>
      </c>
      <c r="P15" s="11">
        <v>15</v>
      </c>
      <c r="Q15" s="11">
        <v>16</v>
      </c>
      <c r="R15" s="11">
        <v>17</v>
      </c>
      <c r="S15" s="11">
        <v>18</v>
      </c>
      <c r="T15" s="11">
        <v>19</v>
      </c>
      <c r="U15" s="11">
        <v>20</v>
      </c>
      <c r="V15" s="11">
        <v>21</v>
      </c>
      <c r="W15" s="11">
        <v>22</v>
      </c>
      <c r="X15" s="11">
        <v>23</v>
      </c>
      <c r="Y15" s="11">
        <v>24</v>
      </c>
      <c r="Z15" s="11">
        <v>25</v>
      </c>
      <c r="AA15" s="28" t="s">
        <v>12</v>
      </c>
    </row>
    <row r="16" spans="1:27" x14ac:dyDescent="0.35">
      <c r="A16" s="25">
        <v>1</v>
      </c>
      <c r="B16" s="7">
        <v>105</v>
      </c>
      <c r="C16" s="7">
        <v>125</v>
      </c>
      <c r="D16" s="7">
        <v>89</v>
      </c>
      <c r="E16" s="7">
        <v>116</v>
      </c>
      <c r="F16" s="7">
        <v>83</v>
      </c>
      <c r="G16" s="7">
        <v>59</v>
      </c>
      <c r="H16" s="7">
        <v>90</v>
      </c>
      <c r="I16" s="7">
        <v>96</v>
      </c>
      <c r="J16" s="7">
        <v>90</v>
      </c>
      <c r="K16" s="7">
        <v>124</v>
      </c>
      <c r="L16" s="7">
        <v>88</v>
      </c>
      <c r="M16" s="7">
        <v>86</v>
      </c>
      <c r="N16" s="7">
        <v>94</v>
      </c>
      <c r="O16" s="7">
        <v>113</v>
      </c>
      <c r="P16" s="7">
        <v>73</v>
      </c>
      <c r="Q16" s="7">
        <v>90</v>
      </c>
      <c r="R16" s="7">
        <v>81</v>
      </c>
      <c r="S16" s="7">
        <v>110</v>
      </c>
      <c r="T16" s="7">
        <v>96</v>
      </c>
      <c r="U16" s="7">
        <v>139</v>
      </c>
      <c r="V16" s="7">
        <v>67</v>
      </c>
      <c r="W16" s="7">
        <v>43</v>
      </c>
      <c r="X16" s="7">
        <v>70</v>
      </c>
      <c r="Y16" s="7">
        <v>57</v>
      </c>
      <c r="Z16" s="7">
        <v>65</v>
      </c>
      <c r="AA16" s="7">
        <f t="shared" ref="AA16:AA21" si="4">SUM(B16:Z16)</f>
        <v>2249</v>
      </c>
    </row>
    <row r="17" spans="1:27" x14ac:dyDescent="0.35">
      <c r="A17" s="25">
        <v>2</v>
      </c>
      <c r="B17" s="7">
        <v>82</v>
      </c>
      <c r="C17" s="7">
        <v>78</v>
      </c>
      <c r="D17" s="7">
        <v>58</v>
      </c>
      <c r="E17" s="7">
        <v>45</v>
      </c>
      <c r="F17" s="7">
        <v>92</v>
      </c>
      <c r="G17" s="7">
        <v>107</v>
      </c>
      <c r="H17" s="7">
        <v>93</v>
      </c>
      <c r="I17" s="7">
        <v>44</v>
      </c>
      <c r="J17" s="7">
        <v>60</v>
      </c>
      <c r="K17" s="7">
        <v>91</v>
      </c>
      <c r="L17" s="7">
        <v>143</v>
      </c>
      <c r="M17" s="7">
        <v>112</v>
      </c>
      <c r="N17" s="7">
        <v>75</v>
      </c>
      <c r="O17" s="7">
        <v>101</v>
      </c>
      <c r="P17" s="7">
        <v>108</v>
      </c>
      <c r="Q17" s="7">
        <v>94</v>
      </c>
      <c r="R17" s="7">
        <v>72</v>
      </c>
      <c r="S17" s="7">
        <v>51</v>
      </c>
      <c r="T17" s="7">
        <v>140</v>
      </c>
      <c r="U17" s="7">
        <v>109</v>
      </c>
      <c r="V17" s="7">
        <v>225</v>
      </c>
      <c r="W17" s="7">
        <v>130</v>
      </c>
      <c r="X17" s="7">
        <v>90</v>
      </c>
      <c r="Y17" s="7">
        <v>75</v>
      </c>
      <c r="Z17" s="7">
        <v>133</v>
      </c>
      <c r="AA17" s="7">
        <f t="shared" si="4"/>
        <v>2408</v>
      </c>
    </row>
    <row r="18" spans="1:27" x14ac:dyDescent="0.35">
      <c r="A18" s="26">
        <v>3</v>
      </c>
      <c r="B18" s="7">
        <v>30</v>
      </c>
      <c r="C18" s="7">
        <v>33</v>
      </c>
      <c r="D18" s="7">
        <v>28</v>
      </c>
      <c r="E18" s="7">
        <v>36</v>
      </c>
      <c r="F18" s="7">
        <v>30</v>
      </c>
      <c r="G18" s="7">
        <v>23</v>
      </c>
      <c r="H18" s="7">
        <v>42</v>
      </c>
      <c r="I18" s="7">
        <v>58</v>
      </c>
      <c r="J18" s="7">
        <v>47</v>
      </c>
      <c r="K18" s="7">
        <v>40</v>
      </c>
      <c r="L18" s="7">
        <v>46</v>
      </c>
      <c r="M18" s="7">
        <v>24</v>
      </c>
      <c r="N18" s="7">
        <v>24</v>
      </c>
      <c r="O18" s="7">
        <v>39</v>
      </c>
      <c r="P18" s="7">
        <v>37</v>
      </c>
      <c r="Q18" s="7">
        <v>36</v>
      </c>
      <c r="R18" s="7">
        <v>33</v>
      </c>
      <c r="S18" s="7">
        <v>42</v>
      </c>
      <c r="T18" s="7">
        <v>41</v>
      </c>
      <c r="U18" s="7">
        <v>39</v>
      </c>
      <c r="V18" s="7">
        <v>40</v>
      </c>
      <c r="W18" s="7">
        <v>38</v>
      </c>
      <c r="X18" s="7">
        <v>31</v>
      </c>
      <c r="Y18" s="7">
        <v>33</v>
      </c>
      <c r="Z18" s="7">
        <v>28</v>
      </c>
      <c r="AA18" s="7">
        <f t="shared" si="4"/>
        <v>898</v>
      </c>
    </row>
    <row r="19" spans="1:27" x14ac:dyDescent="0.35">
      <c r="A19" s="26">
        <v>4</v>
      </c>
      <c r="B19" s="7">
        <v>4</v>
      </c>
      <c r="C19" s="7">
        <v>7</v>
      </c>
      <c r="D19" s="7">
        <v>6</v>
      </c>
      <c r="E19" s="7">
        <v>2</v>
      </c>
      <c r="F19" s="7">
        <v>10</v>
      </c>
      <c r="G19" s="7">
        <v>8</v>
      </c>
      <c r="H19" s="7">
        <v>3</v>
      </c>
      <c r="I19" s="7">
        <v>7</v>
      </c>
      <c r="J19" s="7">
        <v>5</v>
      </c>
      <c r="K19" s="7">
        <v>8</v>
      </c>
      <c r="L19" s="7">
        <v>4</v>
      </c>
      <c r="M19" s="7">
        <v>65</v>
      </c>
      <c r="N19" s="7">
        <v>69</v>
      </c>
      <c r="O19" s="7">
        <v>69</v>
      </c>
      <c r="P19" s="7">
        <v>52</v>
      </c>
      <c r="Q19" s="7">
        <v>53</v>
      </c>
      <c r="R19" s="7">
        <v>42</v>
      </c>
      <c r="S19" s="7">
        <v>45</v>
      </c>
      <c r="T19" s="7">
        <v>59</v>
      </c>
      <c r="U19" s="7">
        <v>17</v>
      </c>
      <c r="V19" s="7">
        <v>18</v>
      </c>
      <c r="W19" s="7">
        <v>42</v>
      </c>
      <c r="X19" s="7">
        <v>31</v>
      </c>
      <c r="Y19" s="7">
        <v>11</v>
      </c>
      <c r="Z19" s="7">
        <v>40</v>
      </c>
      <c r="AA19" s="7">
        <f t="shared" si="4"/>
        <v>677</v>
      </c>
    </row>
    <row r="20" spans="1:27" x14ac:dyDescent="0.35">
      <c r="A20" s="26">
        <v>5</v>
      </c>
      <c r="B20" s="7">
        <v>58</v>
      </c>
      <c r="C20" s="7">
        <v>82</v>
      </c>
      <c r="D20" s="7">
        <v>75</v>
      </c>
      <c r="E20" s="7">
        <v>143</v>
      </c>
      <c r="F20" s="7">
        <v>91</v>
      </c>
      <c r="G20" s="7">
        <v>72</v>
      </c>
      <c r="H20" s="7">
        <v>55</v>
      </c>
      <c r="I20" s="7">
        <v>48</v>
      </c>
      <c r="J20" s="7">
        <v>66</v>
      </c>
      <c r="K20" s="7">
        <v>61</v>
      </c>
      <c r="L20" s="7">
        <v>88</v>
      </c>
      <c r="M20" s="7">
        <v>39</v>
      </c>
      <c r="N20" s="7">
        <v>98</v>
      </c>
      <c r="O20" s="7">
        <v>92</v>
      </c>
      <c r="P20" s="7">
        <v>56</v>
      </c>
      <c r="Q20" s="7">
        <v>87</v>
      </c>
      <c r="R20" s="7">
        <v>99</v>
      </c>
      <c r="S20" s="7">
        <v>63</v>
      </c>
      <c r="T20" s="7">
        <v>49</v>
      </c>
      <c r="U20" s="7">
        <v>51</v>
      </c>
      <c r="V20" s="7">
        <v>50</v>
      </c>
      <c r="W20" s="7">
        <v>47</v>
      </c>
      <c r="X20" s="7">
        <v>58</v>
      </c>
      <c r="Y20" s="7">
        <v>108</v>
      </c>
      <c r="Z20" s="7">
        <v>63</v>
      </c>
      <c r="AA20" s="7">
        <f t="shared" si="4"/>
        <v>1799</v>
      </c>
    </row>
    <row r="21" spans="1:27" ht="15" thickBot="1" x14ac:dyDescent="0.4">
      <c r="A21" s="27">
        <v>6</v>
      </c>
      <c r="B21" s="17">
        <v>109</v>
      </c>
      <c r="C21" s="17">
        <v>49</v>
      </c>
      <c r="D21" s="17">
        <v>75</v>
      </c>
      <c r="E21" s="17">
        <v>72</v>
      </c>
      <c r="F21" s="17">
        <v>47</v>
      </c>
      <c r="G21" s="17">
        <v>91</v>
      </c>
      <c r="H21" s="17">
        <v>57</v>
      </c>
      <c r="I21" s="17">
        <v>45</v>
      </c>
      <c r="J21" s="17">
        <v>110</v>
      </c>
      <c r="K21" s="17">
        <v>99</v>
      </c>
      <c r="L21" s="17">
        <v>136</v>
      </c>
      <c r="M21" s="17">
        <v>130</v>
      </c>
      <c r="N21" s="17">
        <v>71</v>
      </c>
      <c r="O21" s="17">
        <v>58</v>
      </c>
      <c r="P21" s="17">
        <v>75</v>
      </c>
      <c r="Q21" s="17">
        <v>106</v>
      </c>
      <c r="R21" s="17">
        <v>91</v>
      </c>
      <c r="S21" s="17">
        <v>89</v>
      </c>
      <c r="T21" s="17">
        <v>51</v>
      </c>
      <c r="U21" s="17">
        <v>62</v>
      </c>
      <c r="V21" s="17">
        <v>83</v>
      </c>
      <c r="W21" s="17">
        <v>19</v>
      </c>
      <c r="X21" s="17">
        <v>33</v>
      </c>
      <c r="Y21" s="17">
        <v>44</v>
      </c>
      <c r="Z21" s="17">
        <v>30</v>
      </c>
      <c r="AA21" s="17">
        <f t="shared" si="4"/>
        <v>1832</v>
      </c>
    </row>
    <row r="22" spans="1:27" ht="15" thickTop="1" x14ac:dyDescent="0.35">
      <c r="A22" s="21" t="s">
        <v>7</v>
      </c>
      <c r="B22" s="9">
        <f>AVERAGE(B16:B21)</f>
        <v>64.666666666666671</v>
      </c>
      <c r="C22" s="9">
        <f t="shared" ref="C22:AA22" si="5">AVERAGE(C16:C21)</f>
        <v>62.333333333333336</v>
      </c>
      <c r="D22" s="9">
        <f t="shared" si="5"/>
        <v>55.166666666666664</v>
      </c>
      <c r="E22" s="9">
        <f t="shared" si="5"/>
        <v>69</v>
      </c>
      <c r="F22" s="9">
        <f t="shared" si="5"/>
        <v>58.833333333333336</v>
      </c>
      <c r="G22" s="9">
        <f t="shared" si="5"/>
        <v>60</v>
      </c>
      <c r="H22" s="9">
        <f t="shared" si="5"/>
        <v>56.666666666666664</v>
      </c>
      <c r="I22" s="9">
        <f t="shared" si="5"/>
        <v>49.666666666666664</v>
      </c>
      <c r="J22" s="9">
        <f t="shared" si="5"/>
        <v>63</v>
      </c>
      <c r="K22" s="9">
        <f t="shared" si="5"/>
        <v>70.5</v>
      </c>
      <c r="L22" s="9">
        <f t="shared" si="5"/>
        <v>84.166666666666671</v>
      </c>
      <c r="M22" s="9">
        <f t="shared" si="5"/>
        <v>76</v>
      </c>
      <c r="N22" s="9">
        <f t="shared" si="5"/>
        <v>71.833333333333329</v>
      </c>
      <c r="O22" s="9">
        <f t="shared" si="5"/>
        <v>78.666666666666671</v>
      </c>
      <c r="P22" s="9">
        <f t="shared" si="5"/>
        <v>66.833333333333329</v>
      </c>
      <c r="Q22" s="9">
        <f t="shared" si="5"/>
        <v>77.666666666666671</v>
      </c>
      <c r="R22" s="9">
        <f t="shared" si="5"/>
        <v>69.666666666666671</v>
      </c>
      <c r="S22" s="9">
        <f t="shared" si="5"/>
        <v>66.666666666666671</v>
      </c>
      <c r="T22" s="9">
        <f t="shared" si="5"/>
        <v>72.666666666666671</v>
      </c>
      <c r="U22" s="9">
        <f t="shared" si="5"/>
        <v>69.5</v>
      </c>
      <c r="V22" s="9">
        <f t="shared" si="5"/>
        <v>80.5</v>
      </c>
      <c r="W22" s="9">
        <f t="shared" si="5"/>
        <v>53.166666666666664</v>
      </c>
      <c r="X22" s="9">
        <f t="shared" si="5"/>
        <v>52.166666666666664</v>
      </c>
      <c r="Y22" s="9">
        <f t="shared" si="5"/>
        <v>54.666666666666664</v>
      </c>
      <c r="Z22" s="9">
        <f t="shared" si="5"/>
        <v>59.833333333333336</v>
      </c>
      <c r="AA22" s="9">
        <f t="shared" si="5"/>
        <v>1643.8333333333333</v>
      </c>
    </row>
    <row r="23" spans="1:27" x14ac:dyDescent="0.35">
      <c r="A23" s="6" t="s">
        <v>8</v>
      </c>
      <c r="B23" s="10">
        <f>STDEV(B16:B21)</f>
        <v>41.998412668417203</v>
      </c>
      <c r="C23" s="10">
        <f t="shared" ref="C23:AA23" si="6">STDEV(C16:C21)</f>
        <v>41.615702164767882</v>
      </c>
      <c r="D23" s="10">
        <f t="shared" si="6"/>
        <v>31.921257285180143</v>
      </c>
      <c r="E23" s="10">
        <f t="shared" si="6"/>
        <v>52.626989273565705</v>
      </c>
      <c r="F23" s="10">
        <f t="shared" si="6"/>
        <v>34.856371966495111</v>
      </c>
      <c r="G23" s="10">
        <f t="shared" si="6"/>
        <v>38.439562952770416</v>
      </c>
      <c r="H23" s="10">
        <f t="shared" si="6"/>
        <v>33.254573620280659</v>
      </c>
      <c r="I23" s="10">
        <f t="shared" si="6"/>
        <v>28.61235164516658</v>
      </c>
      <c r="J23" s="10">
        <f t="shared" si="6"/>
        <v>36.26568626125804</v>
      </c>
      <c r="K23" s="10">
        <f t="shared" si="6"/>
        <v>42.477052628448689</v>
      </c>
      <c r="L23" s="10">
        <f t="shared" si="6"/>
        <v>53.02986579906333</v>
      </c>
      <c r="M23" s="10">
        <f t="shared" si="6"/>
        <v>41.245605826560485</v>
      </c>
      <c r="N23" s="10">
        <f t="shared" si="6"/>
        <v>26.392549453712622</v>
      </c>
      <c r="O23" s="10">
        <f t="shared" si="6"/>
        <v>28.104566651465507</v>
      </c>
      <c r="P23" s="10">
        <f t="shared" si="6"/>
        <v>24.604200183437509</v>
      </c>
      <c r="Q23" s="10">
        <f t="shared" si="6"/>
        <v>27.030846576951067</v>
      </c>
      <c r="R23" s="10">
        <f t="shared" si="6"/>
        <v>26.680829572310273</v>
      </c>
      <c r="S23" s="10">
        <f t="shared" si="6"/>
        <v>27.25191124795959</v>
      </c>
      <c r="T23" s="10">
        <f t="shared" si="6"/>
        <v>38.202966725984339</v>
      </c>
      <c r="U23" s="10">
        <f t="shared" si="6"/>
        <v>45.772262343039152</v>
      </c>
      <c r="V23" s="10">
        <f t="shared" si="6"/>
        <v>74.223311701917481</v>
      </c>
      <c r="W23" s="10">
        <f t="shared" si="6"/>
        <v>38.902013658249956</v>
      </c>
      <c r="X23" s="10">
        <f t="shared" si="6"/>
        <v>24.6853532821928</v>
      </c>
      <c r="Y23" s="10">
        <f t="shared" si="6"/>
        <v>33.921477955222805</v>
      </c>
      <c r="Z23" s="10">
        <f t="shared" si="6"/>
        <v>39.209267611964727</v>
      </c>
      <c r="AA23" s="10">
        <f t="shared" si="6"/>
        <v>707.20503863212593</v>
      </c>
    </row>
    <row r="24" spans="1:27" x14ac:dyDescent="0.35">
      <c r="A24" s="6" t="s">
        <v>9</v>
      </c>
      <c r="B24" s="7">
        <f>B23/SQRT(B25)</f>
        <v>17.145780174077171</v>
      </c>
      <c r="C24" s="7">
        <f t="shared" ref="C24:X24" si="7">C23/SQRT(C25)</f>
        <v>16.989539265219772</v>
      </c>
      <c r="D24" s="7">
        <f t="shared" si="7"/>
        <v>13.031798716131927</v>
      </c>
      <c r="E24" s="7">
        <f t="shared" si="7"/>
        <v>21.484878403193257</v>
      </c>
      <c r="F24" s="7">
        <f t="shared" si="7"/>
        <v>14.230054267094149</v>
      </c>
      <c r="G24" s="7">
        <f t="shared" si="7"/>
        <v>15.692885861646566</v>
      </c>
      <c r="H24" s="7">
        <f t="shared" si="7"/>
        <v>13.576122830584257</v>
      </c>
      <c r="I24" s="7">
        <f t="shared" si="7"/>
        <v>11.680943645290156</v>
      </c>
      <c r="J24" s="7">
        <f t="shared" si="7"/>
        <v>14.8054044186574</v>
      </c>
      <c r="K24" s="7">
        <f t="shared" si="7"/>
        <v>17.341184119507719</v>
      </c>
      <c r="L24" s="7">
        <f t="shared" si="7"/>
        <v>21.649352055995685</v>
      </c>
      <c r="M24" s="7">
        <f t="shared" si="7"/>
        <v>16.838448067839668</v>
      </c>
      <c r="N24" s="7">
        <f t="shared" si="7"/>
        <v>10.774713195461141</v>
      </c>
      <c r="O24" s="7">
        <f t="shared" si="7"/>
        <v>11.473641289688489</v>
      </c>
      <c r="P24" s="7">
        <f t="shared" si="7"/>
        <v>10.044622663119029</v>
      </c>
      <c r="Q24" s="7">
        <f t="shared" si="7"/>
        <v>11.035296904831238</v>
      </c>
      <c r="R24" s="7">
        <f t="shared" si="7"/>
        <v>10.892403061053351</v>
      </c>
      <c r="S24" s="7">
        <f t="shared" si="7"/>
        <v>11.125546178852424</v>
      </c>
      <c r="T24" s="7">
        <f t="shared" si="7"/>
        <v>15.596295856530951</v>
      </c>
      <c r="U24" s="7">
        <f t="shared" si="7"/>
        <v>18.686447852209188</v>
      </c>
      <c r="V24" s="7">
        <f t="shared" si="7"/>
        <v>30.301540114874253</v>
      </c>
      <c r="W24" s="7">
        <f t="shared" si="7"/>
        <v>15.881680571582395</v>
      </c>
      <c r="X24" s="7">
        <f t="shared" si="7"/>
        <v>10.077753276951722</v>
      </c>
      <c r="Y24" s="7">
        <f>Y23/SQRT(Y25)</f>
        <v>13.848385385227328</v>
      </c>
      <c r="Z24" s="7">
        <f t="shared" ref="Z24" si="8">Z23/SQRT(Z25)</f>
        <v>16.007116472924714</v>
      </c>
      <c r="AA24" s="7">
        <f>AA23/SQRT(AA25)</f>
        <v>288.71524802899563</v>
      </c>
    </row>
    <row r="25" spans="1:27" x14ac:dyDescent="0.35">
      <c r="A25" s="6" t="s">
        <v>10</v>
      </c>
      <c r="B25" s="7">
        <v>6</v>
      </c>
      <c r="C25" s="7">
        <v>6</v>
      </c>
      <c r="D25" s="7">
        <v>6</v>
      </c>
      <c r="E25" s="7">
        <v>6</v>
      </c>
      <c r="F25" s="7">
        <v>6</v>
      </c>
      <c r="G25" s="7">
        <v>6</v>
      </c>
      <c r="H25" s="7">
        <v>6</v>
      </c>
      <c r="I25" s="7">
        <v>6</v>
      </c>
      <c r="J25" s="7">
        <v>6</v>
      </c>
      <c r="K25" s="7">
        <v>6</v>
      </c>
      <c r="L25" s="7">
        <v>6</v>
      </c>
      <c r="M25" s="7">
        <v>6</v>
      </c>
      <c r="N25" s="7">
        <v>6</v>
      </c>
      <c r="O25" s="7">
        <v>6</v>
      </c>
      <c r="P25" s="7">
        <v>6</v>
      </c>
      <c r="Q25" s="7">
        <v>6</v>
      </c>
      <c r="R25" s="7">
        <v>6</v>
      </c>
      <c r="S25" s="7">
        <v>6</v>
      </c>
      <c r="T25" s="7">
        <v>6</v>
      </c>
      <c r="U25" s="7">
        <v>6</v>
      </c>
      <c r="V25" s="7">
        <v>6</v>
      </c>
      <c r="W25" s="7">
        <v>6</v>
      </c>
      <c r="X25" s="7">
        <v>6</v>
      </c>
      <c r="Y25" s="7">
        <v>6</v>
      </c>
      <c r="Z25" s="7">
        <v>6</v>
      </c>
      <c r="AA25" s="7">
        <v>6</v>
      </c>
    </row>
  </sheetData>
  <mergeCells count="1">
    <mergeCell ref="A1:B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5"/>
  <sheetViews>
    <sheetView zoomScale="60" zoomScaleNormal="60" workbookViewId="0">
      <selection activeCell="U33" sqref="U33"/>
    </sheetView>
  </sheetViews>
  <sheetFormatPr defaultColWidth="10.90625" defaultRowHeight="14.5" x14ac:dyDescent="0.35"/>
  <cols>
    <col min="1" max="1" width="20.453125" customWidth="1"/>
    <col min="27" max="27" width="28.81640625" customWidth="1"/>
  </cols>
  <sheetData>
    <row r="1" spans="1:27" ht="15" thickBot="1" x14ac:dyDescent="0.4">
      <c r="A1" s="33" t="s">
        <v>6</v>
      </c>
      <c r="B1" s="34"/>
    </row>
    <row r="2" spans="1:27" x14ac:dyDescent="0.35">
      <c r="A2" s="1"/>
      <c r="B2" s="1"/>
    </row>
    <row r="3" spans="1:27" ht="15.5" x14ac:dyDescent="0.35">
      <c r="A3" s="2" t="s">
        <v>5</v>
      </c>
      <c r="B3" s="3"/>
    </row>
    <row r="4" spans="1:27" x14ac:dyDescent="0.35">
      <c r="A4" s="4" t="s">
        <v>11</v>
      </c>
      <c r="B4" s="5">
        <v>1</v>
      </c>
      <c r="C4" s="5">
        <v>2</v>
      </c>
      <c r="D4" s="5">
        <v>3</v>
      </c>
      <c r="E4" s="5">
        <v>4</v>
      </c>
      <c r="F4" s="5">
        <v>5</v>
      </c>
      <c r="G4" s="5">
        <v>6</v>
      </c>
      <c r="H4" s="5">
        <v>7</v>
      </c>
      <c r="I4" s="5">
        <v>8</v>
      </c>
      <c r="J4" s="5">
        <v>9</v>
      </c>
      <c r="K4" s="5">
        <v>10</v>
      </c>
      <c r="L4" s="5">
        <v>11</v>
      </c>
      <c r="M4" s="5">
        <v>12</v>
      </c>
      <c r="N4" s="5">
        <v>13</v>
      </c>
      <c r="O4" s="5">
        <v>14</v>
      </c>
      <c r="P4" s="5">
        <v>15</v>
      </c>
      <c r="Q4" s="5">
        <v>16</v>
      </c>
      <c r="R4" s="5">
        <v>17</v>
      </c>
      <c r="S4" s="5">
        <v>18</v>
      </c>
      <c r="T4" s="5">
        <v>19</v>
      </c>
      <c r="U4" s="5">
        <v>20</v>
      </c>
      <c r="V4" s="5">
        <v>21</v>
      </c>
      <c r="W4" s="5">
        <v>22</v>
      </c>
      <c r="X4" s="5">
        <v>23</v>
      </c>
      <c r="Y4" s="5">
        <v>24</v>
      </c>
      <c r="Z4" s="5">
        <v>25</v>
      </c>
      <c r="AA4" s="28" t="s">
        <v>12</v>
      </c>
    </row>
    <row r="5" spans="1:27" x14ac:dyDescent="0.35">
      <c r="A5" s="26">
        <v>1</v>
      </c>
      <c r="B5" s="7">
        <v>1</v>
      </c>
      <c r="C5" s="7">
        <v>1</v>
      </c>
      <c r="D5" s="7">
        <v>2</v>
      </c>
      <c r="E5" s="7">
        <v>2</v>
      </c>
      <c r="F5" s="7">
        <v>4</v>
      </c>
      <c r="G5" s="7">
        <v>16</v>
      </c>
      <c r="H5" s="7">
        <v>10</v>
      </c>
      <c r="I5" s="7">
        <v>7</v>
      </c>
      <c r="J5" s="7">
        <v>4</v>
      </c>
      <c r="K5" s="7">
        <v>6</v>
      </c>
      <c r="L5" s="7">
        <v>1</v>
      </c>
      <c r="M5" s="7">
        <v>1</v>
      </c>
      <c r="N5" s="7">
        <v>1</v>
      </c>
      <c r="O5" s="7">
        <v>0</v>
      </c>
      <c r="P5" s="7">
        <v>0</v>
      </c>
      <c r="Q5" s="7">
        <v>1</v>
      </c>
      <c r="R5" s="7">
        <v>4</v>
      </c>
      <c r="S5" s="7">
        <v>1</v>
      </c>
      <c r="T5" s="7">
        <v>2</v>
      </c>
      <c r="U5" s="7">
        <v>2</v>
      </c>
      <c r="V5" s="7">
        <v>1</v>
      </c>
      <c r="W5" s="7">
        <v>2</v>
      </c>
      <c r="X5" s="7">
        <v>3</v>
      </c>
      <c r="Y5" s="7">
        <v>5</v>
      </c>
      <c r="Z5" s="7">
        <v>0</v>
      </c>
      <c r="AA5" s="12">
        <f t="shared" ref="AA5:AA6" si="0">SUM(B5:Z5)</f>
        <v>77</v>
      </c>
    </row>
    <row r="6" spans="1:27" ht="15" thickBot="1" x14ac:dyDescent="0.4">
      <c r="A6" s="30">
        <v>2</v>
      </c>
      <c r="B6" s="17">
        <v>4</v>
      </c>
      <c r="C6" s="17">
        <v>0</v>
      </c>
      <c r="D6" s="17">
        <v>0</v>
      </c>
      <c r="E6" s="17">
        <v>0</v>
      </c>
      <c r="F6" s="17">
        <v>3</v>
      </c>
      <c r="G6" s="17">
        <v>1</v>
      </c>
      <c r="H6" s="17">
        <v>0</v>
      </c>
      <c r="I6" s="17">
        <v>1</v>
      </c>
      <c r="J6" s="17">
        <v>1</v>
      </c>
      <c r="K6" s="17">
        <v>3</v>
      </c>
      <c r="L6" s="17">
        <v>0</v>
      </c>
      <c r="M6" s="17">
        <v>4</v>
      </c>
      <c r="N6" s="17">
        <v>0</v>
      </c>
      <c r="O6" s="17">
        <v>3</v>
      </c>
      <c r="P6" s="17">
        <v>3</v>
      </c>
      <c r="Q6" s="17">
        <v>5</v>
      </c>
      <c r="R6" s="17">
        <v>4</v>
      </c>
      <c r="S6" s="17">
        <v>17</v>
      </c>
      <c r="T6" s="17">
        <v>9</v>
      </c>
      <c r="U6" s="17">
        <v>9</v>
      </c>
      <c r="V6" s="17">
        <v>12</v>
      </c>
      <c r="W6" s="17">
        <v>1</v>
      </c>
      <c r="X6" s="17">
        <v>4</v>
      </c>
      <c r="Y6" s="17">
        <v>10</v>
      </c>
      <c r="Z6" s="17">
        <v>12</v>
      </c>
      <c r="AA6" s="18">
        <f t="shared" si="0"/>
        <v>106</v>
      </c>
    </row>
    <row r="7" spans="1:27" ht="15" thickTop="1" x14ac:dyDescent="0.35">
      <c r="A7" s="8" t="s">
        <v>7</v>
      </c>
      <c r="B7" s="9">
        <f t="shared" ref="B7:AA7" si="1">AVERAGE(B5:B6)</f>
        <v>2.5</v>
      </c>
      <c r="C7" s="9">
        <f t="shared" si="1"/>
        <v>0.5</v>
      </c>
      <c r="D7" s="9">
        <f t="shared" si="1"/>
        <v>1</v>
      </c>
      <c r="E7" s="9">
        <f t="shared" si="1"/>
        <v>1</v>
      </c>
      <c r="F7" s="9">
        <f t="shared" si="1"/>
        <v>3.5</v>
      </c>
      <c r="G7" s="9">
        <f t="shared" si="1"/>
        <v>8.5</v>
      </c>
      <c r="H7" s="9">
        <f t="shared" si="1"/>
        <v>5</v>
      </c>
      <c r="I7" s="9">
        <f t="shared" si="1"/>
        <v>4</v>
      </c>
      <c r="J7" s="9">
        <f t="shared" si="1"/>
        <v>2.5</v>
      </c>
      <c r="K7" s="9">
        <f t="shared" si="1"/>
        <v>4.5</v>
      </c>
      <c r="L7" s="9">
        <f t="shared" si="1"/>
        <v>0.5</v>
      </c>
      <c r="M7" s="9">
        <f t="shared" si="1"/>
        <v>2.5</v>
      </c>
      <c r="N7" s="9">
        <f t="shared" si="1"/>
        <v>0.5</v>
      </c>
      <c r="O7" s="9">
        <f t="shared" si="1"/>
        <v>1.5</v>
      </c>
      <c r="P7" s="9">
        <f t="shared" si="1"/>
        <v>1.5</v>
      </c>
      <c r="Q7" s="9">
        <f t="shared" si="1"/>
        <v>3</v>
      </c>
      <c r="R7" s="9">
        <f t="shared" si="1"/>
        <v>4</v>
      </c>
      <c r="S7" s="9">
        <f t="shared" si="1"/>
        <v>9</v>
      </c>
      <c r="T7" s="9">
        <f t="shared" si="1"/>
        <v>5.5</v>
      </c>
      <c r="U7" s="9">
        <f t="shared" si="1"/>
        <v>5.5</v>
      </c>
      <c r="V7" s="9">
        <f t="shared" si="1"/>
        <v>6.5</v>
      </c>
      <c r="W7" s="9">
        <f t="shared" si="1"/>
        <v>1.5</v>
      </c>
      <c r="X7" s="9">
        <f t="shared" si="1"/>
        <v>3.5</v>
      </c>
      <c r="Y7" s="9">
        <f t="shared" si="1"/>
        <v>7.5</v>
      </c>
      <c r="Z7" s="9">
        <f t="shared" si="1"/>
        <v>6</v>
      </c>
      <c r="AA7" s="9">
        <f t="shared" si="1"/>
        <v>91.5</v>
      </c>
    </row>
    <row r="8" spans="1:27" x14ac:dyDescent="0.35">
      <c r="A8" s="6" t="s">
        <v>8</v>
      </c>
      <c r="B8" s="10">
        <f t="shared" ref="B8:AA8" si="2">STDEV(B5:B6)</f>
        <v>2.1213203435596424</v>
      </c>
      <c r="C8" s="10">
        <f t="shared" si="2"/>
        <v>0.70710678118654757</v>
      </c>
      <c r="D8" s="10">
        <f t="shared" si="2"/>
        <v>1.4142135623730951</v>
      </c>
      <c r="E8" s="10">
        <f t="shared" si="2"/>
        <v>1.4142135623730951</v>
      </c>
      <c r="F8" s="10">
        <f t="shared" si="2"/>
        <v>0.70710678118654757</v>
      </c>
      <c r="G8" s="10">
        <f t="shared" si="2"/>
        <v>10.606601717798213</v>
      </c>
      <c r="H8" s="10">
        <f t="shared" si="2"/>
        <v>7.0710678118654755</v>
      </c>
      <c r="I8" s="10">
        <f t="shared" si="2"/>
        <v>4.2426406871192848</v>
      </c>
      <c r="J8" s="10">
        <f t="shared" si="2"/>
        <v>2.1213203435596424</v>
      </c>
      <c r="K8" s="10">
        <f t="shared" si="2"/>
        <v>2.1213203435596424</v>
      </c>
      <c r="L8" s="10">
        <f t="shared" si="2"/>
        <v>0.70710678118654757</v>
      </c>
      <c r="M8" s="10">
        <f t="shared" si="2"/>
        <v>2.1213203435596424</v>
      </c>
      <c r="N8" s="10">
        <f t="shared" si="2"/>
        <v>0.70710678118654757</v>
      </c>
      <c r="O8" s="10">
        <f t="shared" si="2"/>
        <v>2.1213203435596424</v>
      </c>
      <c r="P8" s="10">
        <f t="shared" si="2"/>
        <v>2.1213203435596424</v>
      </c>
      <c r="Q8" s="10">
        <f t="shared" si="2"/>
        <v>2.8284271247461903</v>
      </c>
      <c r="R8" s="10">
        <f t="shared" si="2"/>
        <v>0</v>
      </c>
      <c r="S8" s="10">
        <f t="shared" si="2"/>
        <v>11.313708498984761</v>
      </c>
      <c r="T8" s="10">
        <f t="shared" si="2"/>
        <v>4.9497474683058327</v>
      </c>
      <c r="U8" s="10">
        <f t="shared" si="2"/>
        <v>4.9497474683058327</v>
      </c>
      <c r="V8" s="10">
        <f t="shared" si="2"/>
        <v>7.7781745930520225</v>
      </c>
      <c r="W8" s="10">
        <f t="shared" si="2"/>
        <v>0.70710678118654757</v>
      </c>
      <c r="X8" s="10">
        <f t="shared" si="2"/>
        <v>0.70710678118654757</v>
      </c>
      <c r="Y8" s="10">
        <f t="shared" si="2"/>
        <v>3.5355339059327378</v>
      </c>
      <c r="Z8" s="10">
        <f t="shared" si="2"/>
        <v>8.4852813742385695</v>
      </c>
      <c r="AA8" s="10">
        <f t="shared" si="2"/>
        <v>20.506096654409877</v>
      </c>
    </row>
    <row r="9" spans="1:27" x14ac:dyDescent="0.35">
      <c r="A9" s="6" t="s">
        <v>9</v>
      </c>
      <c r="B9" s="7">
        <f>B8/SQRT(B10)</f>
        <v>1.4999999999999998</v>
      </c>
      <c r="C9" s="7">
        <f t="shared" ref="C9:Z9" si="3">C8/SQRT(C10)</f>
        <v>0.5</v>
      </c>
      <c r="D9" s="7">
        <f t="shared" si="3"/>
        <v>1</v>
      </c>
      <c r="E9" s="7">
        <f t="shared" si="3"/>
        <v>1</v>
      </c>
      <c r="F9" s="7">
        <f t="shared" si="3"/>
        <v>0.5</v>
      </c>
      <c r="G9" s="7">
        <f t="shared" si="3"/>
        <v>7.5</v>
      </c>
      <c r="H9" s="7">
        <f t="shared" si="3"/>
        <v>5</v>
      </c>
      <c r="I9" s="7">
        <f t="shared" si="3"/>
        <v>2.9999999999999996</v>
      </c>
      <c r="J9" s="7">
        <f t="shared" si="3"/>
        <v>1.4999999999999998</v>
      </c>
      <c r="K9" s="7">
        <f t="shared" si="3"/>
        <v>1.4999999999999998</v>
      </c>
      <c r="L9" s="7">
        <f t="shared" si="3"/>
        <v>0.5</v>
      </c>
      <c r="M9" s="7">
        <f t="shared" si="3"/>
        <v>1.4999999999999998</v>
      </c>
      <c r="N9" s="7">
        <f t="shared" si="3"/>
        <v>0.5</v>
      </c>
      <c r="O9" s="7">
        <f t="shared" si="3"/>
        <v>1.4999999999999998</v>
      </c>
      <c r="P9" s="7">
        <f t="shared" si="3"/>
        <v>1.4999999999999998</v>
      </c>
      <c r="Q9" s="7">
        <f t="shared" si="3"/>
        <v>2</v>
      </c>
      <c r="R9" s="7">
        <f t="shared" si="3"/>
        <v>0</v>
      </c>
      <c r="S9" s="7">
        <f t="shared" si="3"/>
        <v>8</v>
      </c>
      <c r="T9" s="7">
        <f t="shared" si="3"/>
        <v>3.4999999999999996</v>
      </c>
      <c r="U9" s="7">
        <f t="shared" si="3"/>
        <v>3.4999999999999996</v>
      </c>
      <c r="V9" s="7">
        <f t="shared" si="3"/>
        <v>5.4999999999999991</v>
      </c>
      <c r="W9" s="7">
        <f t="shared" si="3"/>
        <v>0.5</v>
      </c>
      <c r="X9" s="7">
        <f t="shared" si="3"/>
        <v>0.5</v>
      </c>
      <c r="Y9" s="7">
        <f>Y8/SQRT(Y10)</f>
        <v>2.5</v>
      </c>
      <c r="Z9" s="7">
        <f t="shared" si="3"/>
        <v>5.9999999999999991</v>
      </c>
      <c r="AA9" s="7">
        <f>AA8/SQRT(AA10)</f>
        <v>14.499999999999998</v>
      </c>
    </row>
    <row r="10" spans="1:27" x14ac:dyDescent="0.35">
      <c r="A10" s="6" t="s">
        <v>10</v>
      </c>
      <c r="B10" s="7">
        <v>2</v>
      </c>
      <c r="C10" s="7">
        <v>2</v>
      </c>
      <c r="D10" s="7">
        <v>2</v>
      </c>
      <c r="E10" s="7">
        <v>2</v>
      </c>
      <c r="F10" s="7">
        <v>2</v>
      </c>
      <c r="G10" s="7">
        <v>2</v>
      </c>
      <c r="H10" s="7">
        <v>2</v>
      </c>
      <c r="I10" s="7">
        <v>2</v>
      </c>
      <c r="J10" s="7">
        <v>2</v>
      </c>
      <c r="K10" s="7">
        <v>2</v>
      </c>
      <c r="L10" s="7">
        <v>2</v>
      </c>
      <c r="M10" s="7">
        <v>2</v>
      </c>
      <c r="N10" s="7">
        <v>2</v>
      </c>
      <c r="O10" s="7">
        <v>2</v>
      </c>
      <c r="P10" s="7">
        <v>2</v>
      </c>
      <c r="Q10" s="7">
        <v>2</v>
      </c>
      <c r="R10" s="7">
        <v>2</v>
      </c>
      <c r="S10" s="7">
        <v>2</v>
      </c>
      <c r="T10" s="7">
        <v>2</v>
      </c>
      <c r="U10" s="7">
        <v>2</v>
      </c>
      <c r="V10" s="7">
        <v>2</v>
      </c>
      <c r="W10" s="7">
        <v>2</v>
      </c>
      <c r="X10" s="7">
        <v>2</v>
      </c>
      <c r="Y10" s="7">
        <v>2</v>
      </c>
      <c r="Z10" s="7">
        <v>2</v>
      </c>
      <c r="AA10" s="7">
        <v>2</v>
      </c>
    </row>
    <row r="14" spans="1:27" x14ac:dyDescent="0.35">
      <c r="A14" s="14" t="s">
        <v>4</v>
      </c>
      <c r="B14" s="14"/>
    </row>
    <row r="15" spans="1:27" x14ac:dyDescent="0.35">
      <c r="A15" s="4" t="s">
        <v>11</v>
      </c>
      <c r="B15" s="11">
        <v>1</v>
      </c>
      <c r="C15" s="11">
        <v>2</v>
      </c>
      <c r="D15" s="11">
        <v>3</v>
      </c>
      <c r="E15" s="11">
        <v>4</v>
      </c>
      <c r="F15" s="11">
        <v>5</v>
      </c>
      <c r="G15" s="11">
        <v>6</v>
      </c>
      <c r="H15" s="11">
        <v>7</v>
      </c>
      <c r="I15" s="11">
        <v>8</v>
      </c>
      <c r="J15" s="11">
        <v>9</v>
      </c>
      <c r="K15" s="11">
        <v>10</v>
      </c>
      <c r="L15" s="11">
        <v>11</v>
      </c>
      <c r="M15" s="11">
        <v>12</v>
      </c>
      <c r="N15" s="11">
        <v>13</v>
      </c>
      <c r="O15" s="11">
        <v>14</v>
      </c>
      <c r="P15" s="11">
        <v>15</v>
      </c>
      <c r="Q15" s="11">
        <v>16</v>
      </c>
      <c r="R15" s="11">
        <v>17</v>
      </c>
      <c r="S15" s="11">
        <v>18</v>
      </c>
      <c r="T15" s="11">
        <v>19</v>
      </c>
      <c r="U15" s="11">
        <v>20</v>
      </c>
      <c r="V15" s="11">
        <v>21</v>
      </c>
      <c r="W15" s="11">
        <v>22</v>
      </c>
      <c r="X15" s="11">
        <v>23</v>
      </c>
      <c r="Y15" s="11">
        <v>24</v>
      </c>
      <c r="Z15" s="11">
        <v>25</v>
      </c>
      <c r="AA15" s="28" t="s">
        <v>12</v>
      </c>
    </row>
    <row r="16" spans="1:27" x14ac:dyDescent="0.35">
      <c r="A16" s="25">
        <v>1</v>
      </c>
      <c r="B16" s="7">
        <v>8</v>
      </c>
      <c r="C16" s="7">
        <v>21</v>
      </c>
      <c r="D16" s="7">
        <v>14</v>
      </c>
      <c r="E16" s="7">
        <v>5</v>
      </c>
      <c r="F16" s="7">
        <v>7</v>
      </c>
      <c r="G16" s="7">
        <v>8</v>
      </c>
      <c r="H16" s="7">
        <v>8</v>
      </c>
      <c r="I16" s="7">
        <v>4</v>
      </c>
      <c r="J16" s="7">
        <v>2</v>
      </c>
      <c r="K16" s="7">
        <v>7</v>
      </c>
      <c r="L16" s="7">
        <v>5</v>
      </c>
      <c r="M16" s="7">
        <v>2</v>
      </c>
      <c r="N16" s="7">
        <v>8</v>
      </c>
      <c r="O16" s="7">
        <v>0</v>
      </c>
      <c r="P16" s="7">
        <v>2</v>
      </c>
      <c r="Q16" s="7">
        <v>3</v>
      </c>
      <c r="R16" s="7">
        <v>5</v>
      </c>
      <c r="S16" s="7">
        <v>7</v>
      </c>
      <c r="T16" s="7">
        <v>6</v>
      </c>
      <c r="U16" s="7">
        <v>5</v>
      </c>
      <c r="V16" s="7">
        <v>2</v>
      </c>
      <c r="W16" s="7">
        <v>2</v>
      </c>
      <c r="X16" s="7">
        <v>10</v>
      </c>
      <c r="Y16" s="7">
        <v>6</v>
      </c>
      <c r="Z16" s="7">
        <v>9</v>
      </c>
      <c r="AA16" s="12">
        <f t="shared" ref="AA16:AA21" si="4">SUM(B16:Z16)</f>
        <v>156</v>
      </c>
    </row>
    <row r="17" spans="1:27" x14ac:dyDescent="0.35">
      <c r="A17" s="25">
        <v>2</v>
      </c>
      <c r="B17" s="7">
        <v>2</v>
      </c>
      <c r="C17" s="7">
        <v>2</v>
      </c>
      <c r="D17" s="7">
        <v>5</v>
      </c>
      <c r="E17" s="7">
        <v>16</v>
      </c>
      <c r="F17" s="7">
        <v>1</v>
      </c>
      <c r="G17" s="7">
        <v>3</v>
      </c>
      <c r="H17" s="7">
        <v>8</v>
      </c>
      <c r="I17" s="7">
        <v>2</v>
      </c>
      <c r="J17" s="7">
        <v>4</v>
      </c>
      <c r="K17" s="7">
        <v>2</v>
      </c>
      <c r="L17" s="7">
        <v>2</v>
      </c>
      <c r="M17" s="7">
        <v>4</v>
      </c>
      <c r="N17" s="7">
        <v>1</v>
      </c>
      <c r="O17" s="7">
        <v>3</v>
      </c>
      <c r="P17" s="7">
        <v>2</v>
      </c>
      <c r="Q17" s="7">
        <v>2</v>
      </c>
      <c r="R17" s="7">
        <v>5</v>
      </c>
      <c r="S17" s="7">
        <v>5</v>
      </c>
      <c r="T17" s="7">
        <v>2</v>
      </c>
      <c r="U17" s="7">
        <v>1</v>
      </c>
      <c r="V17" s="7">
        <v>4</v>
      </c>
      <c r="W17" s="7">
        <v>4</v>
      </c>
      <c r="X17" s="7">
        <v>1</v>
      </c>
      <c r="Y17" s="7">
        <v>6</v>
      </c>
      <c r="Z17" s="7">
        <v>8</v>
      </c>
      <c r="AA17" s="12">
        <f t="shared" si="4"/>
        <v>95</v>
      </c>
    </row>
    <row r="18" spans="1:27" x14ac:dyDescent="0.35">
      <c r="A18" s="26">
        <v>3</v>
      </c>
      <c r="B18" s="7">
        <v>3</v>
      </c>
      <c r="C18" s="7">
        <v>0</v>
      </c>
      <c r="D18" s="7">
        <v>1</v>
      </c>
      <c r="E18" s="7">
        <v>1</v>
      </c>
      <c r="F18" s="7">
        <v>2</v>
      </c>
      <c r="G18" s="7">
        <v>2</v>
      </c>
      <c r="H18" s="7">
        <v>2</v>
      </c>
      <c r="I18" s="7">
        <v>0</v>
      </c>
      <c r="J18" s="7">
        <v>3</v>
      </c>
      <c r="K18" s="7">
        <v>12</v>
      </c>
      <c r="L18" s="7">
        <v>9</v>
      </c>
      <c r="M18" s="7">
        <v>6</v>
      </c>
      <c r="N18" s="7">
        <v>4</v>
      </c>
      <c r="O18" s="7">
        <v>3</v>
      </c>
      <c r="P18" s="7">
        <v>8</v>
      </c>
      <c r="Q18" s="7">
        <v>5</v>
      </c>
      <c r="R18" s="13">
        <v>11</v>
      </c>
      <c r="S18" s="13">
        <v>10</v>
      </c>
      <c r="T18" s="13">
        <v>5</v>
      </c>
      <c r="U18" s="13">
        <v>6</v>
      </c>
      <c r="V18" s="13">
        <v>8</v>
      </c>
      <c r="W18" s="13">
        <v>3</v>
      </c>
      <c r="X18" s="13">
        <v>4</v>
      </c>
      <c r="Y18" s="13">
        <v>7</v>
      </c>
      <c r="Z18" s="13">
        <v>3</v>
      </c>
      <c r="AA18" s="12">
        <f t="shared" si="4"/>
        <v>118</v>
      </c>
    </row>
    <row r="19" spans="1:27" x14ac:dyDescent="0.35">
      <c r="A19" s="26">
        <v>4</v>
      </c>
      <c r="B19" s="13">
        <v>3</v>
      </c>
      <c r="C19" s="13">
        <v>1</v>
      </c>
      <c r="D19" s="13">
        <v>3</v>
      </c>
      <c r="E19" s="13">
        <v>3</v>
      </c>
      <c r="F19" s="13">
        <v>5</v>
      </c>
      <c r="G19" s="13">
        <v>0</v>
      </c>
      <c r="H19" s="13">
        <v>3</v>
      </c>
      <c r="I19" s="13">
        <v>4</v>
      </c>
      <c r="J19" s="13">
        <v>4</v>
      </c>
      <c r="K19" s="13">
        <v>3</v>
      </c>
      <c r="L19" s="13">
        <v>3</v>
      </c>
      <c r="M19" s="13">
        <v>1</v>
      </c>
      <c r="N19" s="13">
        <v>2</v>
      </c>
      <c r="O19" s="13">
        <v>3</v>
      </c>
      <c r="P19" s="13">
        <v>3</v>
      </c>
      <c r="Q19" s="13">
        <v>3</v>
      </c>
      <c r="R19" s="15">
        <v>2</v>
      </c>
      <c r="S19" s="15">
        <v>5</v>
      </c>
      <c r="T19" s="13">
        <v>2</v>
      </c>
      <c r="U19" s="13">
        <v>3</v>
      </c>
      <c r="V19" s="13">
        <v>2</v>
      </c>
      <c r="W19" s="13">
        <v>8</v>
      </c>
      <c r="X19" s="13">
        <v>9</v>
      </c>
      <c r="Y19" s="13">
        <v>4</v>
      </c>
      <c r="Z19" s="13">
        <v>3</v>
      </c>
      <c r="AA19" s="12">
        <f t="shared" si="4"/>
        <v>82</v>
      </c>
    </row>
    <row r="20" spans="1:27" x14ac:dyDescent="0.35">
      <c r="A20" s="26">
        <v>5</v>
      </c>
      <c r="B20" s="15">
        <v>1</v>
      </c>
      <c r="C20" s="15">
        <v>0</v>
      </c>
      <c r="D20" s="15">
        <v>0</v>
      </c>
      <c r="E20" s="15">
        <v>2</v>
      </c>
      <c r="F20" s="15">
        <v>0</v>
      </c>
      <c r="G20" s="15">
        <v>1</v>
      </c>
      <c r="H20" s="15">
        <v>3</v>
      </c>
      <c r="I20" s="15">
        <v>1</v>
      </c>
      <c r="J20" s="15">
        <v>0</v>
      </c>
      <c r="K20" s="15">
        <v>1</v>
      </c>
      <c r="L20" s="15">
        <v>0</v>
      </c>
      <c r="M20" s="15">
        <v>9</v>
      </c>
      <c r="N20" s="15">
        <v>5</v>
      </c>
      <c r="O20" s="15">
        <v>4</v>
      </c>
      <c r="P20" s="15">
        <v>1</v>
      </c>
      <c r="Q20" s="15">
        <v>2</v>
      </c>
      <c r="R20" s="7">
        <v>2</v>
      </c>
      <c r="S20" s="7">
        <v>1</v>
      </c>
      <c r="T20" s="15">
        <v>2</v>
      </c>
      <c r="U20" s="15">
        <v>2</v>
      </c>
      <c r="V20" s="15">
        <v>1</v>
      </c>
      <c r="W20" s="15">
        <v>2</v>
      </c>
      <c r="X20" s="15">
        <v>0</v>
      </c>
      <c r="Y20" s="15">
        <v>0</v>
      </c>
      <c r="Z20" s="15">
        <v>3</v>
      </c>
      <c r="AA20" s="12">
        <f t="shared" si="4"/>
        <v>43</v>
      </c>
    </row>
    <row r="21" spans="1:27" ht="15" thickBot="1" x14ac:dyDescent="0.4">
      <c r="A21" s="27">
        <v>6</v>
      </c>
      <c r="B21" s="17">
        <v>2</v>
      </c>
      <c r="C21" s="17">
        <v>0</v>
      </c>
      <c r="D21" s="17">
        <v>0</v>
      </c>
      <c r="E21" s="17">
        <v>0</v>
      </c>
      <c r="F21" s="17">
        <v>1</v>
      </c>
      <c r="G21" s="17">
        <v>1</v>
      </c>
      <c r="H21" s="17">
        <v>5</v>
      </c>
      <c r="I21" s="17">
        <v>0</v>
      </c>
      <c r="J21" s="17">
        <v>2</v>
      </c>
      <c r="K21" s="17">
        <v>1</v>
      </c>
      <c r="L21" s="17">
        <v>3</v>
      </c>
      <c r="M21" s="17">
        <v>0</v>
      </c>
      <c r="N21" s="17">
        <v>1</v>
      </c>
      <c r="O21" s="17">
        <v>2</v>
      </c>
      <c r="P21" s="17">
        <v>1</v>
      </c>
      <c r="Q21" s="17">
        <v>1</v>
      </c>
      <c r="R21" s="17">
        <v>2</v>
      </c>
      <c r="S21" s="17">
        <v>1</v>
      </c>
      <c r="T21" s="17">
        <v>1</v>
      </c>
      <c r="U21" s="17">
        <v>0</v>
      </c>
      <c r="V21" s="17">
        <v>0</v>
      </c>
      <c r="W21" s="17">
        <v>2</v>
      </c>
      <c r="X21" s="17">
        <v>2</v>
      </c>
      <c r="Y21" s="17">
        <v>1</v>
      </c>
      <c r="Z21" s="17">
        <v>1</v>
      </c>
      <c r="AA21" s="18">
        <f t="shared" si="4"/>
        <v>30</v>
      </c>
    </row>
    <row r="22" spans="1:27" ht="15" thickTop="1" x14ac:dyDescent="0.35">
      <c r="A22" s="21" t="s">
        <v>7</v>
      </c>
      <c r="B22" s="9">
        <f>AVERAGE(B16:B21)</f>
        <v>3.1666666666666665</v>
      </c>
      <c r="C22" s="9">
        <f t="shared" ref="C22:AA22" si="5">AVERAGE(C16:C21)</f>
        <v>4</v>
      </c>
      <c r="D22" s="9">
        <f t="shared" si="5"/>
        <v>3.8333333333333335</v>
      </c>
      <c r="E22" s="9">
        <f t="shared" si="5"/>
        <v>4.5</v>
      </c>
      <c r="F22" s="9">
        <f t="shared" si="5"/>
        <v>2.6666666666666665</v>
      </c>
      <c r="G22" s="9">
        <f t="shared" si="5"/>
        <v>2.5</v>
      </c>
      <c r="H22" s="9">
        <f t="shared" si="5"/>
        <v>4.833333333333333</v>
      </c>
      <c r="I22" s="9">
        <f t="shared" si="5"/>
        <v>1.8333333333333333</v>
      </c>
      <c r="J22" s="9">
        <f t="shared" si="5"/>
        <v>2.5</v>
      </c>
      <c r="K22" s="9">
        <f t="shared" si="5"/>
        <v>4.333333333333333</v>
      </c>
      <c r="L22" s="9">
        <f t="shared" si="5"/>
        <v>3.6666666666666665</v>
      </c>
      <c r="M22" s="9">
        <f t="shared" si="5"/>
        <v>3.6666666666666665</v>
      </c>
      <c r="N22" s="9">
        <f t="shared" si="5"/>
        <v>3.5</v>
      </c>
      <c r="O22" s="9">
        <f t="shared" si="5"/>
        <v>2.5</v>
      </c>
      <c r="P22" s="9">
        <f t="shared" si="5"/>
        <v>2.8333333333333335</v>
      </c>
      <c r="Q22" s="9">
        <f t="shared" si="5"/>
        <v>2.6666666666666665</v>
      </c>
      <c r="R22" s="9">
        <f t="shared" si="5"/>
        <v>4.5</v>
      </c>
      <c r="S22" s="9">
        <f t="shared" si="5"/>
        <v>4.833333333333333</v>
      </c>
      <c r="T22" s="9">
        <f t="shared" si="5"/>
        <v>3</v>
      </c>
      <c r="U22" s="9">
        <f t="shared" si="5"/>
        <v>2.8333333333333335</v>
      </c>
      <c r="V22" s="9">
        <f t="shared" si="5"/>
        <v>2.8333333333333335</v>
      </c>
      <c r="W22" s="9">
        <f t="shared" si="5"/>
        <v>3.5</v>
      </c>
      <c r="X22" s="9">
        <f t="shared" si="5"/>
        <v>4.333333333333333</v>
      </c>
      <c r="Y22" s="9">
        <f t="shared" si="5"/>
        <v>4</v>
      </c>
      <c r="Z22" s="9">
        <f t="shared" si="5"/>
        <v>4.5</v>
      </c>
      <c r="AA22" s="9">
        <f t="shared" si="5"/>
        <v>87.333333333333329</v>
      </c>
    </row>
    <row r="23" spans="1:27" x14ac:dyDescent="0.35">
      <c r="A23" s="6" t="s">
        <v>8</v>
      </c>
      <c r="B23" s="10">
        <f>STDEV(B16:B21)</f>
        <v>2.4832774042918899</v>
      </c>
      <c r="C23" s="10">
        <f t="shared" ref="C23:AA23" si="6">STDEV(C16:C21)</f>
        <v>8.3666002653407556</v>
      </c>
      <c r="D23" s="10">
        <f t="shared" si="6"/>
        <v>5.3447793842839451</v>
      </c>
      <c r="E23" s="10">
        <f t="shared" si="6"/>
        <v>5.8906705900092566</v>
      </c>
      <c r="F23" s="10">
        <f t="shared" si="6"/>
        <v>2.7325202042558927</v>
      </c>
      <c r="G23" s="10">
        <f t="shared" si="6"/>
        <v>2.8809720581775866</v>
      </c>
      <c r="H23" s="10">
        <f t="shared" si="6"/>
        <v>2.639444385977221</v>
      </c>
      <c r="I23" s="10">
        <f t="shared" si="6"/>
        <v>1.8348478592697179</v>
      </c>
      <c r="J23" s="10">
        <f t="shared" si="6"/>
        <v>1.51657508881031</v>
      </c>
      <c r="K23" s="10">
        <f t="shared" si="6"/>
        <v>4.3665394383500837</v>
      </c>
      <c r="L23" s="10">
        <f t="shared" si="6"/>
        <v>3.0767948691238201</v>
      </c>
      <c r="M23" s="10">
        <f t="shared" si="6"/>
        <v>3.3862466931200781</v>
      </c>
      <c r="N23" s="10">
        <f t="shared" si="6"/>
        <v>2.7386127875258306</v>
      </c>
      <c r="O23" s="10">
        <f t="shared" si="6"/>
        <v>1.3784048752090221</v>
      </c>
      <c r="P23" s="10">
        <f t="shared" si="6"/>
        <v>2.6394443859772205</v>
      </c>
      <c r="Q23" s="10">
        <f t="shared" si="6"/>
        <v>1.3662601021279466</v>
      </c>
      <c r="R23" s="10">
        <f t="shared" si="6"/>
        <v>3.5071355833500366</v>
      </c>
      <c r="S23" s="10">
        <f t="shared" si="6"/>
        <v>3.488074922742725</v>
      </c>
      <c r="T23" s="10">
        <f t="shared" si="6"/>
        <v>2</v>
      </c>
      <c r="U23" s="10">
        <f t="shared" si="6"/>
        <v>2.3166067138525408</v>
      </c>
      <c r="V23" s="10">
        <f t="shared" si="6"/>
        <v>2.8577380332470415</v>
      </c>
      <c r="W23" s="10">
        <f t="shared" si="6"/>
        <v>2.3452078799117149</v>
      </c>
      <c r="X23" s="10">
        <f t="shared" si="6"/>
        <v>4.2268979957726289</v>
      </c>
      <c r="Y23" s="10">
        <f t="shared" si="6"/>
        <v>2.8982753492378879</v>
      </c>
      <c r="Z23" s="10">
        <f t="shared" si="6"/>
        <v>3.2093613071762426</v>
      </c>
      <c r="AA23" s="10">
        <f t="shared" si="6"/>
        <v>46.894207176011271</v>
      </c>
    </row>
    <row r="24" spans="1:27" x14ac:dyDescent="0.35">
      <c r="A24" s="6" t="s">
        <v>9</v>
      </c>
      <c r="B24" s="7">
        <f>B23/SQRT(B25)</f>
        <v>1.0137937550497034</v>
      </c>
      <c r="C24" s="7">
        <f t="shared" ref="C24:X24" si="7">C23/SQRT(C25)</f>
        <v>3.4156502553198664</v>
      </c>
      <c r="D24" s="7">
        <f t="shared" si="7"/>
        <v>2.181997046540419</v>
      </c>
      <c r="E24" s="7">
        <f t="shared" si="7"/>
        <v>2.4048561980570344</v>
      </c>
      <c r="F24" s="7">
        <f t="shared" si="7"/>
        <v>1.1155467020454342</v>
      </c>
      <c r="G24" s="7">
        <f t="shared" si="7"/>
        <v>1.1761519176251567</v>
      </c>
      <c r="H24" s="7">
        <f t="shared" si="7"/>
        <v>1.0775486583496412</v>
      </c>
      <c r="I24" s="7">
        <f t="shared" si="7"/>
        <v>0.74907350180814114</v>
      </c>
      <c r="J24" s="7">
        <f t="shared" si="7"/>
        <v>0.61913918736689033</v>
      </c>
      <c r="K24" s="7">
        <f t="shared" si="7"/>
        <v>1.7826322609494585</v>
      </c>
      <c r="L24" s="7">
        <f t="shared" si="7"/>
        <v>1.2560962454277849</v>
      </c>
      <c r="M24" s="7">
        <f t="shared" si="7"/>
        <v>1.3824294235551813</v>
      </c>
      <c r="N24" s="7">
        <f t="shared" si="7"/>
        <v>1.1180339887498949</v>
      </c>
      <c r="O24" s="7">
        <f t="shared" si="7"/>
        <v>0.56273143387113778</v>
      </c>
      <c r="P24" s="7">
        <f t="shared" si="7"/>
        <v>1.077548658349641</v>
      </c>
      <c r="Q24" s="7">
        <f t="shared" si="7"/>
        <v>0.55777335102271708</v>
      </c>
      <c r="R24" s="7">
        <f t="shared" si="7"/>
        <v>1.4317821063276355</v>
      </c>
      <c r="S24" s="7">
        <f t="shared" si="7"/>
        <v>1.4240006242195886</v>
      </c>
      <c r="T24" s="7">
        <f t="shared" si="7"/>
        <v>0.81649658092772615</v>
      </c>
      <c r="U24" s="7">
        <f t="shared" si="7"/>
        <v>0.94575073060740733</v>
      </c>
      <c r="V24" s="7">
        <f t="shared" si="7"/>
        <v>1.166666666666667</v>
      </c>
      <c r="W24" s="7">
        <f t="shared" si="7"/>
        <v>0.95742710775633821</v>
      </c>
      <c r="X24" s="7">
        <f t="shared" si="7"/>
        <v>1.7256238807393047</v>
      </c>
      <c r="Y24" s="7">
        <f>Y23/SQRT(Y25)</f>
        <v>1.1832159566199234</v>
      </c>
      <c r="Z24" s="7">
        <f t="shared" ref="Z24" si="8">Z23/SQRT(Z25)</f>
        <v>1.3102162671355699</v>
      </c>
      <c r="AA24" s="7">
        <f>AA23/SQRT(AA25)</f>
        <v>19.144479912264821</v>
      </c>
    </row>
    <row r="25" spans="1:27" x14ac:dyDescent="0.35">
      <c r="A25" s="6" t="s">
        <v>10</v>
      </c>
      <c r="B25" s="7">
        <v>6</v>
      </c>
      <c r="C25" s="7">
        <v>6</v>
      </c>
      <c r="D25" s="7">
        <v>6</v>
      </c>
      <c r="E25" s="7">
        <v>6</v>
      </c>
      <c r="F25" s="7">
        <v>6</v>
      </c>
      <c r="G25" s="7">
        <v>6</v>
      </c>
      <c r="H25" s="7">
        <v>6</v>
      </c>
      <c r="I25" s="7">
        <v>6</v>
      </c>
      <c r="J25" s="7">
        <v>6</v>
      </c>
      <c r="K25" s="7">
        <v>6</v>
      </c>
      <c r="L25" s="7">
        <v>6</v>
      </c>
      <c r="M25" s="7">
        <v>6</v>
      </c>
      <c r="N25" s="7">
        <v>6</v>
      </c>
      <c r="O25" s="7">
        <v>6</v>
      </c>
      <c r="P25" s="7">
        <v>6</v>
      </c>
      <c r="Q25" s="7">
        <v>6</v>
      </c>
      <c r="R25" s="7">
        <v>6</v>
      </c>
      <c r="S25" s="7">
        <v>6</v>
      </c>
      <c r="T25" s="7">
        <v>6</v>
      </c>
      <c r="U25" s="7">
        <v>6</v>
      </c>
      <c r="V25" s="7">
        <v>6</v>
      </c>
      <c r="W25" s="7">
        <v>6</v>
      </c>
      <c r="X25" s="7">
        <v>6</v>
      </c>
      <c r="Y25" s="7">
        <v>6</v>
      </c>
      <c r="Z25" s="7">
        <v>6</v>
      </c>
      <c r="AA25" s="7">
        <v>6</v>
      </c>
    </row>
  </sheetData>
  <mergeCells count="1">
    <mergeCell ref="A1:B1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2"/>
  <sheetViews>
    <sheetView zoomScale="50" zoomScaleNormal="50" workbookViewId="0">
      <selection activeCell="P19" sqref="P19"/>
    </sheetView>
  </sheetViews>
  <sheetFormatPr defaultColWidth="10.90625" defaultRowHeight="14.5" x14ac:dyDescent="0.35"/>
  <cols>
    <col min="1" max="1" width="18.1796875" customWidth="1"/>
    <col min="27" max="27" width="24.6328125" customWidth="1"/>
  </cols>
  <sheetData>
    <row r="1" spans="1:27" ht="15" thickBot="1" x14ac:dyDescent="0.4">
      <c r="A1" s="33" t="s">
        <v>0</v>
      </c>
      <c r="B1" s="34"/>
    </row>
    <row r="2" spans="1:27" x14ac:dyDescent="0.35">
      <c r="A2" s="1"/>
      <c r="B2" s="1"/>
    </row>
    <row r="3" spans="1:27" ht="15.5" x14ac:dyDescent="0.35">
      <c r="A3" s="2" t="s">
        <v>5</v>
      </c>
      <c r="B3" s="3"/>
    </row>
    <row r="4" spans="1:27" x14ac:dyDescent="0.35">
      <c r="A4" s="4" t="s">
        <v>11</v>
      </c>
      <c r="B4" s="5">
        <v>1</v>
      </c>
      <c r="C4" s="5">
        <v>2</v>
      </c>
      <c r="D4" s="5">
        <v>3</v>
      </c>
      <c r="E4" s="5">
        <v>4</v>
      </c>
      <c r="F4" s="5">
        <v>5</v>
      </c>
      <c r="G4" s="5">
        <v>6</v>
      </c>
      <c r="H4" s="5">
        <v>7</v>
      </c>
      <c r="I4" s="5">
        <v>8</v>
      </c>
      <c r="J4" s="5">
        <v>9</v>
      </c>
      <c r="K4" s="5">
        <v>10</v>
      </c>
      <c r="L4" s="5">
        <v>11</v>
      </c>
      <c r="M4" s="5">
        <v>12</v>
      </c>
      <c r="N4" s="5">
        <v>13</v>
      </c>
      <c r="O4" s="5">
        <v>14</v>
      </c>
      <c r="P4" s="5">
        <v>15</v>
      </c>
      <c r="Q4" s="5">
        <v>16</v>
      </c>
      <c r="R4" s="5">
        <v>17</v>
      </c>
      <c r="S4" s="5">
        <v>18</v>
      </c>
      <c r="T4" s="5">
        <v>19</v>
      </c>
      <c r="U4" s="5">
        <v>20</v>
      </c>
      <c r="V4" s="5">
        <v>21</v>
      </c>
      <c r="W4" s="5">
        <v>22</v>
      </c>
      <c r="X4" s="5">
        <v>23</v>
      </c>
      <c r="Y4" s="5">
        <v>24</v>
      </c>
      <c r="Z4" s="5">
        <v>25</v>
      </c>
      <c r="AA4" s="28" t="s">
        <v>12</v>
      </c>
    </row>
    <row r="5" spans="1:27" x14ac:dyDescent="0.35">
      <c r="A5" s="26">
        <v>1</v>
      </c>
      <c r="B5" s="7">
        <v>1</v>
      </c>
      <c r="C5" s="7">
        <v>0</v>
      </c>
      <c r="D5" s="7">
        <v>5</v>
      </c>
      <c r="E5" s="7">
        <v>0</v>
      </c>
      <c r="F5" s="7">
        <v>5</v>
      </c>
      <c r="G5" s="7">
        <v>0</v>
      </c>
      <c r="H5" s="7">
        <v>1</v>
      </c>
      <c r="I5" s="7">
        <v>0</v>
      </c>
      <c r="J5" s="7">
        <v>0</v>
      </c>
      <c r="K5" s="7">
        <v>2</v>
      </c>
      <c r="L5" s="7">
        <v>2</v>
      </c>
      <c r="M5" s="7">
        <v>0</v>
      </c>
      <c r="N5" s="7">
        <v>0</v>
      </c>
      <c r="O5" s="7">
        <v>3</v>
      </c>
      <c r="P5" s="7">
        <v>1</v>
      </c>
      <c r="Q5" s="7">
        <v>0</v>
      </c>
      <c r="R5" s="7">
        <v>0</v>
      </c>
      <c r="S5" s="7">
        <v>2</v>
      </c>
      <c r="T5" s="7">
        <v>1</v>
      </c>
      <c r="U5" s="7">
        <v>3</v>
      </c>
      <c r="V5" s="7">
        <v>3</v>
      </c>
      <c r="W5" s="7">
        <v>1</v>
      </c>
      <c r="X5" s="7">
        <v>5</v>
      </c>
      <c r="Y5" s="7">
        <v>2</v>
      </c>
      <c r="Z5" s="7">
        <v>1</v>
      </c>
      <c r="AA5" s="7">
        <f>SUM(B5:Z5)</f>
        <v>38</v>
      </c>
    </row>
    <row r="6" spans="1:27" ht="15" thickBot="1" x14ac:dyDescent="0.4">
      <c r="A6" s="27">
        <v>2</v>
      </c>
      <c r="B6" s="16">
        <v>1</v>
      </c>
      <c r="C6" s="16">
        <v>3</v>
      </c>
      <c r="D6" s="16">
        <v>1</v>
      </c>
      <c r="E6" s="16">
        <v>3</v>
      </c>
      <c r="F6" s="16">
        <v>0</v>
      </c>
      <c r="G6" s="16">
        <v>1</v>
      </c>
      <c r="H6" s="16">
        <v>0</v>
      </c>
      <c r="I6" s="16">
        <v>2</v>
      </c>
      <c r="J6" s="16">
        <v>1</v>
      </c>
      <c r="K6" s="16">
        <v>0</v>
      </c>
      <c r="L6" s="16">
        <v>1</v>
      </c>
      <c r="M6" s="16">
        <v>5</v>
      </c>
      <c r="N6" s="16">
        <v>0</v>
      </c>
      <c r="O6" s="16">
        <v>2</v>
      </c>
      <c r="P6" s="16">
        <v>0</v>
      </c>
      <c r="Q6" s="16">
        <v>2</v>
      </c>
      <c r="R6" s="16">
        <v>0</v>
      </c>
      <c r="S6" s="16">
        <v>0</v>
      </c>
      <c r="T6" s="16">
        <v>1</v>
      </c>
      <c r="U6" s="16">
        <v>4</v>
      </c>
      <c r="V6" s="16">
        <v>3</v>
      </c>
      <c r="W6" s="16">
        <v>0</v>
      </c>
      <c r="X6" s="16">
        <v>0</v>
      </c>
      <c r="Y6" s="16">
        <v>3</v>
      </c>
      <c r="Z6" s="16">
        <v>2</v>
      </c>
      <c r="AA6" s="7">
        <f>SUM(B6:Z6)</f>
        <v>35</v>
      </c>
    </row>
    <row r="7" spans="1:27" ht="15" thickTop="1" x14ac:dyDescent="0.35">
      <c r="A7" s="21" t="s">
        <v>7</v>
      </c>
      <c r="B7" s="19">
        <f t="shared" ref="B7:AA7" si="0">AVERAGE(B5:B6)</f>
        <v>1</v>
      </c>
      <c r="C7" s="19">
        <f t="shared" si="0"/>
        <v>1.5</v>
      </c>
      <c r="D7" s="19">
        <f t="shared" si="0"/>
        <v>3</v>
      </c>
      <c r="E7" s="19">
        <f t="shared" si="0"/>
        <v>1.5</v>
      </c>
      <c r="F7" s="19">
        <f t="shared" si="0"/>
        <v>2.5</v>
      </c>
      <c r="G7" s="19">
        <f t="shared" si="0"/>
        <v>0.5</v>
      </c>
      <c r="H7" s="19">
        <f t="shared" si="0"/>
        <v>0.5</v>
      </c>
      <c r="I7" s="19">
        <f t="shared" si="0"/>
        <v>1</v>
      </c>
      <c r="J7" s="19">
        <f t="shared" si="0"/>
        <v>0.5</v>
      </c>
      <c r="K7" s="19">
        <f t="shared" si="0"/>
        <v>1</v>
      </c>
      <c r="L7" s="19">
        <f t="shared" si="0"/>
        <v>1.5</v>
      </c>
      <c r="M7" s="19">
        <f t="shared" si="0"/>
        <v>2.5</v>
      </c>
      <c r="N7" s="19">
        <f t="shared" si="0"/>
        <v>0</v>
      </c>
      <c r="O7" s="19">
        <f t="shared" si="0"/>
        <v>2.5</v>
      </c>
      <c r="P7" s="19">
        <f t="shared" si="0"/>
        <v>0.5</v>
      </c>
      <c r="Q7" s="19">
        <f t="shared" si="0"/>
        <v>1</v>
      </c>
      <c r="R7" s="19">
        <f t="shared" si="0"/>
        <v>0</v>
      </c>
      <c r="S7" s="19">
        <f t="shared" si="0"/>
        <v>1</v>
      </c>
      <c r="T7" s="19">
        <f t="shared" si="0"/>
        <v>1</v>
      </c>
      <c r="U7" s="19">
        <f t="shared" si="0"/>
        <v>3.5</v>
      </c>
      <c r="V7" s="19">
        <f t="shared" si="0"/>
        <v>3</v>
      </c>
      <c r="W7" s="19">
        <f t="shared" si="0"/>
        <v>0.5</v>
      </c>
      <c r="X7" s="19">
        <f t="shared" si="0"/>
        <v>2.5</v>
      </c>
      <c r="Y7" s="19">
        <f t="shared" si="0"/>
        <v>2.5</v>
      </c>
      <c r="Z7" s="19">
        <f t="shared" si="0"/>
        <v>1.5</v>
      </c>
      <c r="AA7" s="19">
        <f t="shared" si="0"/>
        <v>36.5</v>
      </c>
    </row>
    <row r="8" spans="1:27" x14ac:dyDescent="0.35">
      <c r="A8" s="6" t="s">
        <v>8</v>
      </c>
      <c r="B8" s="10">
        <f t="shared" ref="B8:AA8" si="1">STDEV(B5:B6)</f>
        <v>0</v>
      </c>
      <c r="C8" s="10">
        <f t="shared" si="1"/>
        <v>2.1213203435596424</v>
      </c>
      <c r="D8" s="10">
        <f t="shared" si="1"/>
        <v>2.8284271247461903</v>
      </c>
      <c r="E8" s="10">
        <f t="shared" si="1"/>
        <v>2.1213203435596424</v>
      </c>
      <c r="F8" s="10">
        <f t="shared" si="1"/>
        <v>3.5355339059327378</v>
      </c>
      <c r="G8" s="10">
        <f t="shared" si="1"/>
        <v>0.70710678118654757</v>
      </c>
      <c r="H8" s="10">
        <f t="shared" si="1"/>
        <v>0.70710678118654757</v>
      </c>
      <c r="I8" s="10">
        <f t="shared" si="1"/>
        <v>1.4142135623730951</v>
      </c>
      <c r="J8" s="10">
        <f t="shared" si="1"/>
        <v>0.70710678118654757</v>
      </c>
      <c r="K8" s="10">
        <f t="shared" si="1"/>
        <v>1.4142135623730951</v>
      </c>
      <c r="L8" s="10">
        <f t="shared" si="1"/>
        <v>0.70710678118654757</v>
      </c>
      <c r="M8" s="10">
        <f t="shared" si="1"/>
        <v>3.5355339059327378</v>
      </c>
      <c r="N8" s="10">
        <f t="shared" si="1"/>
        <v>0</v>
      </c>
      <c r="O8" s="10">
        <f t="shared" si="1"/>
        <v>0.70710678118654757</v>
      </c>
      <c r="P8" s="10">
        <f t="shared" si="1"/>
        <v>0.70710678118654757</v>
      </c>
      <c r="Q8" s="10">
        <f t="shared" si="1"/>
        <v>1.4142135623730951</v>
      </c>
      <c r="R8" s="10">
        <f t="shared" si="1"/>
        <v>0</v>
      </c>
      <c r="S8" s="10">
        <f t="shared" si="1"/>
        <v>1.4142135623730951</v>
      </c>
      <c r="T8" s="10">
        <f t="shared" si="1"/>
        <v>0</v>
      </c>
      <c r="U8" s="10">
        <f t="shared" si="1"/>
        <v>0.70710678118654757</v>
      </c>
      <c r="V8" s="10">
        <f t="shared" si="1"/>
        <v>0</v>
      </c>
      <c r="W8" s="10">
        <f t="shared" si="1"/>
        <v>0.70710678118654757</v>
      </c>
      <c r="X8" s="10">
        <f t="shared" si="1"/>
        <v>3.5355339059327378</v>
      </c>
      <c r="Y8" s="10">
        <f t="shared" si="1"/>
        <v>0.70710678118654757</v>
      </c>
      <c r="Z8" s="10">
        <f t="shared" si="1"/>
        <v>0.70710678118654757</v>
      </c>
      <c r="AA8" s="23">
        <f t="shared" si="1"/>
        <v>2.1213203435596424</v>
      </c>
    </row>
    <row r="9" spans="1:27" x14ac:dyDescent="0.35">
      <c r="A9" s="6" t="s">
        <v>9</v>
      </c>
      <c r="B9" s="7">
        <f>B8/SQRT(B10)</f>
        <v>0</v>
      </c>
      <c r="C9" s="7">
        <f t="shared" ref="C9:Z9" si="2">C8/SQRT(C10)</f>
        <v>1.4999999999999998</v>
      </c>
      <c r="D9" s="7">
        <f t="shared" si="2"/>
        <v>2</v>
      </c>
      <c r="E9" s="7">
        <f t="shared" si="2"/>
        <v>1.4999999999999998</v>
      </c>
      <c r="F9" s="7">
        <f t="shared" si="2"/>
        <v>2.5</v>
      </c>
      <c r="G9" s="7">
        <f t="shared" si="2"/>
        <v>0.5</v>
      </c>
      <c r="H9" s="7">
        <f t="shared" si="2"/>
        <v>0.5</v>
      </c>
      <c r="I9" s="7">
        <f t="shared" si="2"/>
        <v>1</v>
      </c>
      <c r="J9" s="7">
        <f t="shared" si="2"/>
        <v>0.5</v>
      </c>
      <c r="K9" s="7">
        <f t="shared" si="2"/>
        <v>1</v>
      </c>
      <c r="L9" s="7">
        <f t="shared" si="2"/>
        <v>0.5</v>
      </c>
      <c r="M9" s="7">
        <f t="shared" si="2"/>
        <v>2.5</v>
      </c>
      <c r="N9" s="7">
        <f t="shared" si="2"/>
        <v>0</v>
      </c>
      <c r="O9" s="7">
        <f t="shared" si="2"/>
        <v>0.5</v>
      </c>
      <c r="P9" s="7">
        <f t="shared" si="2"/>
        <v>0.5</v>
      </c>
      <c r="Q9" s="7">
        <f t="shared" si="2"/>
        <v>1</v>
      </c>
      <c r="R9" s="7">
        <f t="shared" si="2"/>
        <v>0</v>
      </c>
      <c r="S9" s="7">
        <f t="shared" si="2"/>
        <v>1</v>
      </c>
      <c r="T9" s="7">
        <f t="shared" si="2"/>
        <v>0</v>
      </c>
      <c r="U9" s="7">
        <f t="shared" si="2"/>
        <v>0.5</v>
      </c>
      <c r="V9" s="7">
        <f t="shared" si="2"/>
        <v>0</v>
      </c>
      <c r="W9" s="7">
        <f t="shared" si="2"/>
        <v>0.5</v>
      </c>
      <c r="X9" s="7">
        <f t="shared" si="2"/>
        <v>2.5</v>
      </c>
      <c r="Y9" s="7">
        <f>Y8/SQRT(Y10)</f>
        <v>0.5</v>
      </c>
      <c r="Z9" s="7">
        <f t="shared" si="2"/>
        <v>0.5</v>
      </c>
      <c r="AA9" s="24">
        <f>AA8/SQRT(AA10)</f>
        <v>1.4999999999999998</v>
      </c>
    </row>
    <row r="10" spans="1:27" x14ac:dyDescent="0.35">
      <c r="A10" s="6" t="s">
        <v>10</v>
      </c>
      <c r="B10" s="7">
        <v>2</v>
      </c>
      <c r="C10" s="7">
        <v>2</v>
      </c>
      <c r="D10" s="7">
        <v>2</v>
      </c>
      <c r="E10" s="7">
        <v>2</v>
      </c>
      <c r="F10" s="7">
        <v>2</v>
      </c>
      <c r="G10" s="7">
        <v>2</v>
      </c>
      <c r="H10" s="7">
        <v>2</v>
      </c>
      <c r="I10" s="7">
        <v>2</v>
      </c>
      <c r="J10" s="7">
        <v>2</v>
      </c>
      <c r="K10" s="7">
        <v>2</v>
      </c>
      <c r="L10" s="7">
        <v>2</v>
      </c>
      <c r="M10" s="7">
        <v>2</v>
      </c>
      <c r="N10" s="7">
        <v>2</v>
      </c>
      <c r="O10" s="7">
        <v>2</v>
      </c>
      <c r="P10" s="7">
        <v>2</v>
      </c>
      <c r="Q10" s="7">
        <v>2</v>
      </c>
      <c r="R10" s="7">
        <v>2</v>
      </c>
      <c r="S10" s="7">
        <v>2</v>
      </c>
      <c r="T10" s="7">
        <v>2</v>
      </c>
      <c r="U10" s="7">
        <v>2</v>
      </c>
      <c r="V10" s="7">
        <v>2</v>
      </c>
      <c r="W10" s="7">
        <v>2</v>
      </c>
      <c r="X10" s="7">
        <v>2</v>
      </c>
      <c r="Y10" s="7">
        <v>2</v>
      </c>
      <c r="Z10" s="7">
        <v>2</v>
      </c>
      <c r="AA10" s="7">
        <v>2</v>
      </c>
    </row>
    <row r="14" spans="1:27" x14ac:dyDescent="0.35">
      <c r="A14" s="14" t="s">
        <v>4</v>
      </c>
      <c r="B14" s="14"/>
    </row>
    <row r="15" spans="1:27" x14ac:dyDescent="0.35">
      <c r="A15" s="4" t="s">
        <v>11</v>
      </c>
      <c r="B15" s="11">
        <v>1</v>
      </c>
      <c r="C15" s="11">
        <v>2</v>
      </c>
      <c r="D15" s="11">
        <v>3</v>
      </c>
      <c r="E15" s="11">
        <v>4</v>
      </c>
      <c r="F15" s="11">
        <v>5</v>
      </c>
      <c r="G15" s="11">
        <v>6</v>
      </c>
      <c r="H15" s="11">
        <v>7</v>
      </c>
      <c r="I15" s="11">
        <v>8</v>
      </c>
      <c r="J15" s="11">
        <v>9</v>
      </c>
      <c r="K15" s="11">
        <v>10</v>
      </c>
      <c r="L15" s="11">
        <v>11</v>
      </c>
      <c r="M15" s="11">
        <v>12</v>
      </c>
      <c r="N15" s="11">
        <v>13</v>
      </c>
      <c r="O15" s="11">
        <v>14</v>
      </c>
      <c r="P15" s="11">
        <v>15</v>
      </c>
      <c r="Q15" s="11">
        <v>16</v>
      </c>
      <c r="R15" s="11">
        <v>17</v>
      </c>
      <c r="S15" s="11">
        <v>18</v>
      </c>
      <c r="T15" s="11">
        <v>19</v>
      </c>
      <c r="U15" s="11">
        <v>20</v>
      </c>
      <c r="V15" s="11">
        <v>21</v>
      </c>
      <c r="W15" s="11">
        <v>22</v>
      </c>
      <c r="X15" s="11">
        <v>23</v>
      </c>
      <c r="Y15" s="11">
        <v>24</v>
      </c>
      <c r="Z15" s="11">
        <v>25</v>
      </c>
      <c r="AA15" s="28" t="s">
        <v>12</v>
      </c>
    </row>
    <row r="16" spans="1:27" x14ac:dyDescent="0.35">
      <c r="A16" s="25">
        <v>1</v>
      </c>
      <c r="B16" s="7">
        <v>3</v>
      </c>
      <c r="C16" s="7">
        <v>0</v>
      </c>
      <c r="D16" s="7">
        <v>6</v>
      </c>
      <c r="E16" s="7">
        <v>3</v>
      </c>
      <c r="F16" s="7">
        <v>0</v>
      </c>
      <c r="G16" s="7">
        <v>0</v>
      </c>
      <c r="H16" s="7">
        <v>0</v>
      </c>
      <c r="I16" s="7">
        <v>1</v>
      </c>
      <c r="J16" s="7">
        <v>7</v>
      </c>
      <c r="K16" s="7">
        <v>0</v>
      </c>
      <c r="L16" s="7">
        <v>1</v>
      </c>
      <c r="M16" s="7">
        <v>0</v>
      </c>
      <c r="N16" s="7">
        <v>0</v>
      </c>
      <c r="O16" s="7">
        <v>8</v>
      </c>
      <c r="P16" s="7">
        <v>6</v>
      </c>
      <c r="Q16" s="15">
        <v>5</v>
      </c>
      <c r="R16" s="15">
        <v>0</v>
      </c>
      <c r="S16" s="15">
        <v>2</v>
      </c>
      <c r="T16" s="7">
        <v>1</v>
      </c>
      <c r="U16" s="7">
        <v>1</v>
      </c>
      <c r="V16" s="7">
        <v>2</v>
      </c>
      <c r="W16" s="7">
        <v>1</v>
      </c>
      <c r="X16" s="7">
        <v>3</v>
      </c>
      <c r="Y16" s="7">
        <v>1</v>
      </c>
      <c r="Z16" s="7">
        <v>4</v>
      </c>
      <c r="AA16" s="7">
        <f>SUM(B16:Z16)</f>
        <v>55</v>
      </c>
    </row>
    <row r="17" spans="1:27" x14ac:dyDescent="0.35">
      <c r="A17" s="25">
        <v>2</v>
      </c>
      <c r="B17" s="7">
        <v>4</v>
      </c>
      <c r="C17" s="7">
        <v>2</v>
      </c>
      <c r="D17" s="7">
        <v>3</v>
      </c>
      <c r="E17" s="7">
        <v>0</v>
      </c>
      <c r="F17" s="7">
        <v>0</v>
      </c>
      <c r="G17" s="7">
        <v>2</v>
      </c>
      <c r="H17" s="7">
        <v>3</v>
      </c>
      <c r="I17" s="7">
        <v>1</v>
      </c>
      <c r="J17" s="7">
        <v>3</v>
      </c>
      <c r="K17" s="7">
        <v>3</v>
      </c>
      <c r="L17" s="7">
        <v>1</v>
      </c>
      <c r="M17" s="7">
        <v>0</v>
      </c>
      <c r="N17" s="7">
        <v>2</v>
      </c>
      <c r="O17" s="7">
        <v>4</v>
      </c>
      <c r="P17" s="7">
        <v>0</v>
      </c>
      <c r="Q17" s="7">
        <v>0</v>
      </c>
      <c r="R17" s="7">
        <v>0</v>
      </c>
      <c r="S17" s="7">
        <v>2</v>
      </c>
      <c r="T17" s="16">
        <v>4</v>
      </c>
      <c r="U17" s="16">
        <v>3</v>
      </c>
      <c r="V17" s="7">
        <v>0</v>
      </c>
      <c r="W17" s="7">
        <v>1</v>
      </c>
      <c r="X17" s="7">
        <v>0</v>
      </c>
      <c r="Y17" s="7">
        <v>1</v>
      </c>
      <c r="Z17" s="7">
        <v>1</v>
      </c>
      <c r="AA17" s="7">
        <f>SUM(B17:Z17)</f>
        <v>40</v>
      </c>
    </row>
    <row r="18" spans="1:27" x14ac:dyDescent="0.35">
      <c r="A18" s="26">
        <v>3</v>
      </c>
      <c r="B18" s="7">
        <v>2</v>
      </c>
      <c r="C18" s="7">
        <v>1</v>
      </c>
      <c r="D18" s="7">
        <v>0</v>
      </c>
      <c r="E18" s="7">
        <v>2</v>
      </c>
      <c r="F18" s="7">
        <v>2</v>
      </c>
      <c r="G18" s="7">
        <v>1</v>
      </c>
      <c r="H18" s="7">
        <v>2</v>
      </c>
      <c r="I18" s="7">
        <v>2</v>
      </c>
      <c r="J18" s="7">
        <v>2</v>
      </c>
      <c r="K18" s="7">
        <v>0</v>
      </c>
      <c r="L18" s="7">
        <v>2</v>
      </c>
      <c r="M18" s="7">
        <v>1</v>
      </c>
      <c r="N18" s="7">
        <v>0</v>
      </c>
      <c r="O18" s="16">
        <v>4</v>
      </c>
      <c r="P18" s="16">
        <v>0</v>
      </c>
      <c r="Q18" s="7">
        <v>0</v>
      </c>
      <c r="R18" s="7">
        <v>4</v>
      </c>
      <c r="S18" s="7">
        <v>0</v>
      </c>
      <c r="T18" s="7">
        <v>0</v>
      </c>
      <c r="U18" s="7">
        <v>0</v>
      </c>
      <c r="V18" s="15">
        <v>0</v>
      </c>
      <c r="W18" s="15">
        <v>0</v>
      </c>
      <c r="X18" s="15">
        <v>2</v>
      </c>
      <c r="Y18" s="7">
        <v>4</v>
      </c>
      <c r="Z18" s="7">
        <v>0</v>
      </c>
      <c r="AA18" s="7">
        <f t="shared" ref="AA18:AA21" si="3">SUM(B18:Z18)</f>
        <v>31</v>
      </c>
    </row>
    <row r="19" spans="1:27" x14ac:dyDescent="0.35">
      <c r="A19" s="26">
        <v>4</v>
      </c>
      <c r="B19" s="7">
        <v>1</v>
      </c>
      <c r="C19" s="7">
        <v>1</v>
      </c>
      <c r="D19" s="7">
        <v>0</v>
      </c>
      <c r="E19" s="7">
        <v>1</v>
      </c>
      <c r="F19" s="7">
        <v>1</v>
      </c>
      <c r="G19" s="7">
        <v>0</v>
      </c>
      <c r="H19" s="7">
        <v>0</v>
      </c>
      <c r="I19" s="7">
        <v>2</v>
      </c>
      <c r="J19" s="7">
        <v>3</v>
      </c>
      <c r="K19" s="7">
        <v>0</v>
      </c>
      <c r="L19" s="7">
        <v>0</v>
      </c>
      <c r="M19" s="7">
        <v>3</v>
      </c>
      <c r="N19" s="7">
        <v>4</v>
      </c>
      <c r="O19" s="7">
        <v>1</v>
      </c>
      <c r="P19" s="7">
        <v>0</v>
      </c>
      <c r="Q19" s="7">
        <v>2</v>
      </c>
      <c r="R19" s="7">
        <v>3</v>
      </c>
      <c r="S19" s="7">
        <v>0</v>
      </c>
      <c r="T19" s="7">
        <v>0</v>
      </c>
      <c r="U19" s="7">
        <v>3</v>
      </c>
      <c r="V19" s="7">
        <v>0</v>
      </c>
      <c r="W19" s="7">
        <v>2</v>
      </c>
      <c r="X19" s="7">
        <v>1</v>
      </c>
      <c r="Y19" s="7">
        <v>2</v>
      </c>
      <c r="Z19" s="7">
        <v>1</v>
      </c>
      <c r="AA19" s="7">
        <f t="shared" si="3"/>
        <v>31</v>
      </c>
    </row>
    <row r="20" spans="1:27" x14ac:dyDescent="0.35">
      <c r="A20" s="26">
        <v>5</v>
      </c>
      <c r="B20" s="15">
        <v>2</v>
      </c>
      <c r="C20" s="15">
        <v>0</v>
      </c>
      <c r="D20" s="15">
        <v>2</v>
      </c>
      <c r="E20" s="15">
        <v>0</v>
      </c>
      <c r="F20" s="15">
        <v>0</v>
      </c>
      <c r="G20" s="15">
        <v>3</v>
      </c>
      <c r="H20" s="15">
        <v>1</v>
      </c>
      <c r="I20" s="15">
        <v>0</v>
      </c>
      <c r="J20" s="15">
        <v>2</v>
      </c>
      <c r="K20" s="15">
        <v>3</v>
      </c>
      <c r="L20" s="15">
        <v>1</v>
      </c>
      <c r="M20" s="15">
        <v>2</v>
      </c>
      <c r="N20" s="15">
        <v>5</v>
      </c>
      <c r="O20" s="7">
        <v>0</v>
      </c>
      <c r="P20" s="7">
        <v>2</v>
      </c>
      <c r="Q20" s="7">
        <v>2</v>
      </c>
      <c r="R20" s="15">
        <v>1</v>
      </c>
      <c r="S20" s="15">
        <v>3</v>
      </c>
      <c r="T20" s="15">
        <v>2</v>
      </c>
      <c r="U20" s="15">
        <v>2</v>
      </c>
      <c r="V20" s="15">
        <v>3</v>
      </c>
      <c r="W20" s="15">
        <v>2</v>
      </c>
      <c r="X20" s="15">
        <v>1</v>
      </c>
      <c r="Y20" s="15">
        <v>2</v>
      </c>
      <c r="Z20" s="15">
        <v>0</v>
      </c>
      <c r="AA20" s="7">
        <f t="shared" si="3"/>
        <v>41</v>
      </c>
    </row>
    <row r="21" spans="1:27" ht="15" thickBot="1" x14ac:dyDescent="0.4">
      <c r="A21" s="27">
        <v>6</v>
      </c>
      <c r="B21" s="16">
        <v>4</v>
      </c>
      <c r="C21" s="16">
        <v>3</v>
      </c>
      <c r="D21" s="16">
        <v>5</v>
      </c>
      <c r="E21" s="16">
        <v>2</v>
      </c>
      <c r="F21" s="16">
        <v>0</v>
      </c>
      <c r="G21" s="16">
        <v>2</v>
      </c>
      <c r="H21" s="7">
        <v>2</v>
      </c>
      <c r="I21" s="7">
        <v>0</v>
      </c>
      <c r="J21" s="16">
        <v>1</v>
      </c>
      <c r="K21" s="16">
        <v>0</v>
      </c>
      <c r="L21" s="16">
        <v>3</v>
      </c>
      <c r="M21" s="16">
        <v>0</v>
      </c>
      <c r="N21" s="16">
        <v>1</v>
      </c>
      <c r="O21" s="16">
        <v>0</v>
      </c>
      <c r="P21" s="16">
        <v>0</v>
      </c>
      <c r="Q21" s="7">
        <v>3</v>
      </c>
      <c r="R21" s="7">
        <v>2</v>
      </c>
      <c r="S21" s="7">
        <v>0</v>
      </c>
      <c r="T21" s="16">
        <v>0</v>
      </c>
      <c r="U21" s="15">
        <v>0</v>
      </c>
      <c r="V21" s="15">
        <v>1</v>
      </c>
      <c r="W21" s="15">
        <v>2</v>
      </c>
      <c r="X21" s="16">
        <v>0</v>
      </c>
      <c r="Y21" s="16">
        <v>5</v>
      </c>
      <c r="Z21" s="16">
        <v>0</v>
      </c>
      <c r="AA21" s="7">
        <f t="shared" si="3"/>
        <v>36</v>
      </c>
    </row>
    <row r="22" spans="1:27" ht="15" thickTop="1" x14ac:dyDescent="0.35">
      <c r="A22" s="21" t="s">
        <v>7</v>
      </c>
      <c r="B22" s="19">
        <f>AVERAGE(B16:B21)</f>
        <v>2.6666666666666665</v>
      </c>
      <c r="C22" s="19">
        <f t="shared" ref="C22:AA22" si="4">AVERAGE(C16:C21)</f>
        <v>1.1666666666666667</v>
      </c>
      <c r="D22" s="19">
        <f t="shared" si="4"/>
        <v>2.6666666666666665</v>
      </c>
      <c r="E22" s="19">
        <f t="shared" si="4"/>
        <v>1.3333333333333333</v>
      </c>
      <c r="F22" s="19">
        <f t="shared" si="4"/>
        <v>0.5</v>
      </c>
      <c r="G22" s="19">
        <f t="shared" si="4"/>
        <v>1.3333333333333333</v>
      </c>
      <c r="H22" s="19">
        <f t="shared" si="4"/>
        <v>1.3333333333333333</v>
      </c>
      <c r="I22" s="19">
        <f t="shared" si="4"/>
        <v>1</v>
      </c>
      <c r="J22" s="19">
        <f t="shared" si="4"/>
        <v>3</v>
      </c>
      <c r="K22" s="19">
        <f t="shared" si="4"/>
        <v>1</v>
      </c>
      <c r="L22" s="19">
        <f t="shared" si="4"/>
        <v>1.3333333333333333</v>
      </c>
      <c r="M22" s="19">
        <f t="shared" si="4"/>
        <v>1</v>
      </c>
      <c r="N22" s="19">
        <f t="shared" si="4"/>
        <v>2</v>
      </c>
      <c r="O22" s="19">
        <f t="shared" si="4"/>
        <v>2.8333333333333335</v>
      </c>
      <c r="P22" s="19">
        <f t="shared" si="4"/>
        <v>1.3333333333333333</v>
      </c>
      <c r="Q22" s="19">
        <f t="shared" si="4"/>
        <v>2</v>
      </c>
      <c r="R22" s="19">
        <f t="shared" si="4"/>
        <v>1.6666666666666667</v>
      </c>
      <c r="S22" s="19">
        <f t="shared" si="4"/>
        <v>1.1666666666666667</v>
      </c>
      <c r="T22" s="19">
        <f t="shared" si="4"/>
        <v>1.1666666666666667</v>
      </c>
      <c r="U22" s="19">
        <f t="shared" si="4"/>
        <v>1.5</v>
      </c>
      <c r="V22" s="19">
        <f t="shared" si="4"/>
        <v>1</v>
      </c>
      <c r="W22" s="19">
        <f t="shared" si="4"/>
        <v>1.3333333333333333</v>
      </c>
      <c r="X22" s="19">
        <f t="shared" si="4"/>
        <v>1.1666666666666667</v>
      </c>
      <c r="Y22" s="19">
        <f t="shared" si="4"/>
        <v>2.5</v>
      </c>
      <c r="Z22" s="19">
        <f t="shared" si="4"/>
        <v>1</v>
      </c>
      <c r="AA22" s="31">
        <f t="shared" si="4"/>
        <v>39</v>
      </c>
    </row>
    <row r="23" spans="1:27" x14ac:dyDescent="0.35">
      <c r="A23" s="6" t="s">
        <v>8</v>
      </c>
      <c r="B23" s="10">
        <f>STDEV(B16:B21)</f>
        <v>1.211060141638997</v>
      </c>
      <c r="C23" s="10">
        <f t="shared" ref="C23:AA23" si="5">STDEV(C16:C21)</f>
        <v>1.1690451944500122</v>
      </c>
      <c r="D23" s="10">
        <f t="shared" si="5"/>
        <v>2.503331114069145</v>
      </c>
      <c r="E23" s="10">
        <f t="shared" si="5"/>
        <v>1.2110601416389968</v>
      </c>
      <c r="F23" s="10">
        <f t="shared" si="5"/>
        <v>0.83666002653407556</v>
      </c>
      <c r="G23" s="10">
        <f t="shared" si="5"/>
        <v>1.2110601416389968</v>
      </c>
      <c r="H23" s="10">
        <f t="shared" si="5"/>
        <v>1.2110601416389968</v>
      </c>
      <c r="I23" s="10">
        <f t="shared" si="5"/>
        <v>0.89442719099991586</v>
      </c>
      <c r="J23" s="10">
        <f t="shared" si="5"/>
        <v>2.0976176963403033</v>
      </c>
      <c r="K23" s="10">
        <f t="shared" si="5"/>
        <v>1.5491933384829668</v>
      </c>
      <c r="L23" s="10">
        <f t="shared" si="5"/>
        <v>1.0327955589886446</v>
      </c>
      <c r="M23" s="10">
        <f t="shared" si="5"/>
        <v>1.2649110640673518</v>
      </c>
      <c r="N23" s="10">
        <f t="shared" si="5"/>
        <v>2.0976176963403033</v>
      </c>
      <c r="O23" s="10">
        <f t="shared" si="5"/>
        <v>3.1251666622224592</v>
      </c>
      <c r="P23" s="10">
        <f t="shared" si="5"/>
        <v>2.4221202832779936</v>
      </c>
      <c r="Q23" s="10">
        <f t="shared" si="5"/>
        <v>1.8973665961010275</v>
      </c>
      <c r="R23" s="10">
        <f t="shared" si="5"/>
        <v>1.6329931618554521</v>
      </c>
      <c r="S23" s="10">
        <f t="shared" si="5"/>
        <v>1.3291601358251257</v>
      </c>
      <c r="T23" s="10">
        <f t="shared" si="5"/>
        <v>1.6020819787597222</v>
      </c>
      <c r="U23" s="10">
        <f t="shared" si="5"/>
        <v>1.3784048752090221</v>
      </c>
      <c r="V23" s="10">
        <f t="shared" si="5"/>
        <v>1.2649110640673518</v>
      </c>
      <c r="W23" s="10">
        <f t="shared" si="5"/>
        <v>0.81649658092772603</v>
      </c>
      <c r="X23" s="10">
        <f t="shared" si="5"/>
        <v>1.1690451944500122</v>
      </c>
      <c r="Y23" s="10">
        <f t="shared" si="5"/>
        <v>1.6431676725154984</v>
      </c>
      <c r="Z23" s="10">
        <f t="shared" si="5"/>
        <v>1.5491933384829668</v>
      </c>
      <c r="AA23" s="10">
        <f t="shared" si="5"/>
        <v>8.9218832092781852</v>
      </c>
    </row>
    <row r="24" spans="1:27" x14ac:dyDescent="0.35">
      <c r="A24" s="6" t="s">
        <v>9</v>
      </c>
      <c r="B24" s="7">
        <f>B23/SQRT(B25)</f>
        <v>0.49441323247304436</v>
      </c>
      <c r="C24" s="7">
        <f t="shared" ref="C24:X24" si="6">C23/SQRT(C25)</f>
        <v>0.47726070210921184</v>
      </c>
      <c r="D24" s="7">
        <f t="shared" si="6"/>
        <v>1.0219806477837261</v>
      </c>
      <c r="E24" s="7">
        <f t="shared" si="6"/>
        <v>0.49441323247304431</v>
      </c>
      <c r="F24" s="7">
        <f t="shared" si="6"/>
        <v>0.34156502553198664</v>
      </c>
      <c r="G24" s="7">
        <f t="shared" si="6"/>
        <v>0.49441323247304431</v>
      </c>
      <c r="H24" s="7">
        <f t="shared" si="6"/>
        <v>0.49441323247304431</v>
      </c>
      <c r="I24" s="7">
        <f t="shared" si="6"/>
        <v>0.36514837167011077</v>
      </c>
      <c r="J24" s="7">
        <f t="shared" si="6"/>
        <v>0.85634883857767541</v>
      </c>
      <c r="K24" s="7">
        <f t="shared" si="6"/>
        <v>0.63245553203367599</v>
      </c>
      <c r="L24" s="7">
        <f t="shared" si="6"/>
        <v>0.42163702135578401</v>
      </c>
      <c r="M24" s="7">
        <f t="shared" si="6"/>
        <v>0.51639777949432231</v>
      </c>
      <c r="N24" s="7">
        <f t="shared" si="6"/>
        <v>0.85634883857767541</v>
      </c>
      <c r="O24" s="7">
        <f t="shared" si="6"/>
        <v>1.2758439472669758</v>
      </c>
      <c r="P24" s="7">
        <f t="shared" si="6"/>
        <v>0.98882646494608861</v>
      </c>
      <c r="Q24" s="7">
        <f t="shared" si="6"/>
        <v>0.7745966692414834</v>
      </c>
      <c r="R24" s="7">
        <f t="shared" si="6"/>
        <v>0.66666666666666674</v>
      </c>
      <c r="S24" s="7">
        <f t="shared" si="6"/>
        <v>0.54262735320332356</v>
      </c>
      <c r="T24" s="7">
        <f t="shared" si="6"/>
        <v>0.6540472290116196</v>
      </c>
      <c r="U24" s="7">
        <f t="shared" si="6"/>
        <v>0.56273143387113778</v>
      </c>
      <c r="V24" s="7">
        <f t="shared" si="6"/>
        <v>0.51639777949432231</v>
      </c>
      <c r="W24" s="7">
        <f t="shared" si="6"/>
        <v>0.33333333333333337</v>
      </c>
      <c r="X24" s="7">
        <f t="shared" si="6"/>
        <v>0.47726070210921184</v>
      </c>
      <c r="Y24" s="7">
        <f>Y23/SQRT(Y25)</f>
        <v>0.67082039324993703</v>
      </c>
      <c r="Z24" s="7">
        <f t="shared" ref="Z24" si="7">Z23/SQRT(Z25)</f>
        <v>0.63245553203367599</v>
      </c>
      <c r="AA24" s="7">
        <f>AA23/SQRT(AA25)</f>
        <v>3.6423435679060634</v>
      </c>
    </row>
    <row r="25" spans="1:27" x14ac:dyDescent="0.35">
      <c r="A25" s="6" t="s">
        <v>10</v>
      </c>
      <c r="B25" s="7">
        <v>6</v>
      </c>
      <c r="C25" s="7">
        <v>6</v>
      </c>
      <c r="D25" s="7">
        <v>6</v>
      </c>
      <c r="E25" s="7">
        <v>6</v>
      </c>
      <c r="F25" s="7">
        <v>6</v>
      </c>
      <c r="G25" s="7">
        <v>6</v>
      </c>
      <c r="H25" s="7">
        <v>6</v>
      </c>
      <c r="I25" s="7">
        <v>6</v>
      </c>
      <c r="J25" s="7">
        <v>6</v>
      </c>
      <c r="K25" s="7">
        <v>6</v>
      </c>
      <c r="L25" s="7">
        <v>6</v>
      </c>
      <c r="M25" s="7">
        <v>6</v>
      </c>
      <c r="N25" s="7">
        <v>6</v>
      </c>
      <c r="O25" s="7">
        <v>6</v>
      </c>
      <c r="P25" s="7">
        <v>6</v>
      </c>
      <c r="Q25" s="7">
        <v>6</v>
      </c>
      <c r="R25" s="7">
        <v>6</v>
      </c>
      <c r="S25" s="7">
        <v>6</v>
      </c>
      <c r="T25" s="7">
        <v>6</v>
      </c>
      <c r="U25" s="7">
        <v>6</v>
      </c>
      <c r="V25" s="7">
        <v>6</v>
      </c>
      <c r="W25" s="7">
        <v>6</v>
      </c>
      <c r="X25" s="7">
        <v>6</v>
      </c>
      <c r="Y25" s="7">
        <v>6</v>
      </c>
      <c r="Z25" s="7">
        <v>6</v>
      </c>
      <c r="AA25" s="7">
        <v>6</v>
      </c>
    </row>
    <row r="32" spans="1:27" x14ac:dyDescent="0.35">
      <c r="J32" t="s">
        <v>13</v>
      </c>
    </row>
  </sheetData>
  <mergeCells count="1">
    <mergeCell ref="A1:B1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4"/>
  <sheetViews>
    <sheetView zoomScale="60" zoomScaleNormal="60" workbookViewId="0">
      <selection activeCell="Y32" sqref="Y32"/>
    </sheetView>
  </sheetViews>
  <sheetFormatPr defaultColWidth="10.90625" defaultRowHeight="14.5" x14ac:dyDescent="0.35"/>
  <cols>
    <col min="1" max="1" width="18.54296875" customWidth="1"/>
    <col min="27" max="27" width="32.08984375" customWidth="1"/>
  </cols>
  <sheetData>
    <row r="1" spans="1:27" ht="15" thickBot="1" x14ac:dyDescent="0.4">
      <c r="A1" s="33" t="s">
        <v>1</v>
      </c>
      <c r="B1" s="34"/>
    </row>
    <row r="2" spans="1:27" x14ac:dyDescent="0.35">
      <c r="A2" s="1"/>
      <c r="B2" s="1"/>
    </row>
    <row r="3" spans="1:27" ht="15.5" x14ac:dyDescent="0.35">
      <c r="A3" s="2" t="s">
        <v>5</v>
      </c>
      <c r="B3" s="3"/>
    </row>
    <row r="4" spans="1:27" x14ac:dyDescent="0.35">
      <c r="A4" s="4" t="s">
        <v>11</v>
      </c>
      <c r="B4" s="5">
        <v>1</v>
      </c>
      <c r="C4" s="5">
        <v>2</v>
      </c>
      <c r="D4" s="5">
        <v>3</v>
      </c>
      <c r="E4" s="5">
        <v>4</v>
      </c>
      <c r="F4" s="5">
        <v>5</v>
      </c>
      <c r="G4" s="5">
        <v>6</v>
      </c>
      <c r="H4" s="5">
        <v>7</v>
      </c>
      <c r="I4" s="5">
        <v>8</v>
      </c>
      <c r="J4" s="5">
        <v>9</v>
      </c>
      <c r="K4" s="5">
        <v>10</v>
      </c>
      <c r="L4" s="5">
        <v>11</v>
      </c>
      <c r="M4" s="5">
        <v>12</v>
      </c>
      <c r="N4" s="5">
        <v>13</v>
      </c>
      <c r="O4" s="5">
        <v>14</v>
      </c>
      <c r="P4" s="5">
        <v>15</v>
      </c>
      <c r="Q4" s="5">
        <v>16</v>
      </c>
      <c r="R4" s="5">
        <v>17</v>
      </c>
      <c r="S4" s="5">
        <v>18</v>
      </c>
      <c r="T4" s="5">
        <v>19</v>
      </c>
      <c r="U4" s="5">
        <v>20</v>
      </c>
      <c r="V4" s="5">
        <v>21</v>
      </c>
      <c r="W4" s="5">
        <v>22</v>
      </c>
      <c r="X4" s="5">
        <v>23</v>
      </c>
      <c r="Y4" s="5">
        <v>24</v>
      </c>
      <c r="Z4" s="5">
        <v>25</v>
      </c>
      <c r="AA4" s="28" t="s">
        <v>12</v>
      </c>
    </row>
    <row r="5" spans="1:27" x14ac:dyDescent="0.35">
      <c r="A5" s="26">
        <v>1</v>
      </c>
      <c r="B5" s="7">
        <v>6</v>
      </c>
      <c r="C5" s="7">
        <v>5</v>
      </c>
      <c r="D5" s="7">
        <v>2</v>
      </c>
      <c r="E5" s="7">
        <v>1</v>
      </c>
      <c r="F5" s="7">
        <v>0</v>
      </c>
      <c r="G5" s="7">
        <v>2</v>
      </c>
      <c r="H5" s="7">
        <v>6</v>
      </c>
      <c r="I5" s="7">
        <v>6</v>
      </c>
      <c r="J5" s="7">
        <v>5</v>
      </c>
      <c r="K5" s="7">
        <v>5</v>
      </c>
      <c r="L5" s="7">
        <v>5</v>
      </c>
      <c r="M5" s="7">
        <v>3</v>
      </c>
      <c r="N5" s="7">
        <v>3</v>
      </c>
      <c r="O5" s="7">
        <v>2</v>
      </c>
      <c r="P5" s="7">
        <v>1</v>
      </c>
      <c r="Q5" s="7">
        <v>1</v>
      </c>
      <c r="R5" s="7">
        <v>0</v>
      </c>
      <c r="S5" s="7">
        <v>1</v>
      </c>
      <c r="T5" s="7">
        <v>1</v>
      </c>
      <c r="U5" s="7">
        <v>0</v>
      </c>
      <c r="V5" s="7">
        <v>2</v>
      </c>
      <c r="W5" s="7">
        <v>3</v>
      </c>
      <c r="X5" s="7">
        <v>2</v>
      </c>
      <c r="Y5" s="7">
        <v>0</v>
      </c>
      <c r="Z5" s="7">
        <v>0</v>
      </c>
      <c r="AA5" s="12">
        <f>SUM(B5:Z5)</f>
        <v>62</v>
      </c>
    </row>
    <row r="6" spans="1:27" ht="15" thickBot="1" x14ac:dyDescent="0.4">
      <c r="A6" s="27">
        <v>2</v>
      </c>
      <c r="B6" s="16">
        <v>2</v>
      </c>
      <c r="C6" s="16">
        <v>2</v>
      </c>
      <c r="D6" s="16">
        <v>3</v>
      </c>
      <c r="E6" s="16">
        <v>0</v>
      </c>
      <c r="F6" s="16">
        <v>0</v>
      </c>
      <c r="G6" s="16">
        <v>3</v>
      </c>
      <c r="H6" s="16">
        <v>2</v>
      </c>
      <c r="I6" s="16">
        <v>1</v>
      </c>
      <c r="J6" s="16">
        <v>1</v>
      </c>
      <c r="K6" s="16">
        <v>0</v>
      </c>
      <c r="L6" s="16">
        <v>0</v>
      </c>
      <c r="M6" s="16">
        <v>1</v>
      </c>
      <c r="N6" s="16">
        <v>2</v>
      </c>
      <c r="O6" s="16">
        <v>1</v>
      </c>
      <c r="P6" s="16">
        <v>10</v>
      </c>
      <c r="Q6" s="16">
        <v>3</v>
      </c>
      <c r="R6" s="16">
        <v>1</v>
      </c>
      <c r="S6" s="16">
        <v>2</v>
      </c>
      <c r="T6" s="16">
        <v>1</v>
      </c>
      <c r="U6" s="16">
        <v>4</v>
      </c>
      <c r="V6" s="16">
        <v>6</v>
      </c>
      <c r="W6" s="16">
        <v>3</v>
      </c>
      <c r="X6" s="16">
        <v>1</v>
      </c>
      <c r="Y6" s="16">
        <v>6</v>
      </c>
      <c r="Z6" s="16">
        <v>2</v>
      </c>
      <c r="AA6" s="20">
        <f>SUM(B6:Z6)</f>
        <v>57</v>
      </c>
    </row>
    <row r="7" spans="1:27" ht="15" thickTop="1" x14ac:dyDescent="0.35">
      <c r="A7" s="21" t="s">
        <v>7</v>
      </c>
      <c r="B7" s="19">
        <f t="shared" ref="B7:AA7" si="0">AVERAGE(B5:B6)</f>
        <v>4</v>
      </c>
      <c r="C7" s="19">
        <f t="shared" si="0"/>
        <v>3.5</v>
      </c>
      <c r="D7" s="19">
        <f t="shared" si="0"/>
        <v>2.5</v>
      </c>
      <c r="E7" s="19">
        <f t="shared" si="0"/>
        <v>0.5</v>
      </c>
      <c r="F7" s="19">
        <f t="shared" si="0"/>
        <v>0</v>
      </c>
      <c r="G7" s="19">
        <f t="shared" si="0"/>
        <v>2.5</v>
      </c>
      <c r="H7" s="19">
        <f t="shared" si="0"/>
        <v>4</v>
      </c>
      <c r="I7" s="19">
        <f t="shared" si="0"/>
        <v>3.5</v>
      </c>
      <c r="J7" s="19">
        <f t="shared" si="0"/>
        <v>3</v>
      </c>
      <c r="K7" s="19">
        <f t="shared" si="0"/>
        <v>2.5</v>
      </c>
      <c r="L7" s="19">
        <f t="shared" si="0"/>
        <v>2.5</v>
      </c>
      <c r="M7" s="19">
        <f t="shared" si="0"/>
        <v>2</v>
      </c>
      <c r="N7" s="19">
        <f t="shared" si="0"/>
        <v>2.5</v>
      </c>
      <c r="O7" s="19">
        <f t="shared" si="0"/>
        <v>1.5</v>
      </c>
      <c r="P7" s="19">
        <f t="shared" si="0"/>
        <v>5.5</v>
      </c>
      <c r="Q7" s="19">
        <f t="shared" si="0"/>
        <v>2</v>
      </c>
      <c r="R7" s="19">
        <f t="shared" si="0"/>
        <v>0.5</v>
      </c>
      <c r="S7" s="19">
        <f t="shared" si="0"/>
        <v>1.5</v>
      </c>
      <c r="T7" s="19">
        <f t="shared" si="0"/>
        <v>1</v>
      </c>
      <c r="U7" s="19">
        <f t="shared" si="0"/>
        <v>2</v>
      </c>
      <c r="V7" s="19">
        <f t="shared" si="0"/>
        <v>4</v>
      </c>
      <c r="W7" s="19">
        <f>AVERAGE(W5:W6)</f>
        <v>3</v>
      </c>
      <c r="X7" s="19">
        <f t="shared" si="0"/>
        <v>1.5</v>
      </c>
      <c r="Y7" s="19">
        <f t="shared" si="0"/>
        <v>3</v>
      </c>
      <c r="Z7" s="19">
        <f t="shared" si="0"/>
        <v>1</v>
      </c>
      <c r="AA7" s="19">
        <f t="shared" si="0"/>
        <v>59.5</v>
      </c>
    </row>
    <row r="8" spans="1:27" x14ac:dyDescent="0.35">
      <c r="A8" s="6" t="s">
        <v>8</v>
      </c>
      <c r="B8" s="10">
        <f t="shared" ref="B8:AA8" si="1">STDEV(B5:B6)</f>
        <v>2.8284271247461903</v>
      </c>
      <c r="C8" s="10">
        <f t="shared" si="1"/>
        <v>2.1213203435596424</v>
      </c>
      <c r="D8" s="10">
        <f t="shared" si="1"/>
        <v>0.70710678118654757</v>
      </c>
      <c r="E8" s="10">
        <f t="shared" si="1"/>
        <v>0.70710678118654757</v>
      </c>
      <c r="F8" s="10">
        <f t="shared" si="1"/>
        <v>0</v>
      </c>
      <c r="G8" s="10">
        <f t="shared" si="1"/>
        <v>0.70710678118654757</v>
      </c>
      <c r="H8" s="10">
        <f t="shared" si="1"/>
        <v>2.8284271247461903</v>
      </c>
      <c r="I8" s="10">
        <f t="shared" si="1"/>
        <v>3.5355339059327378</v>
      </c>
      <c r="J8" s="10">
        <f t="shared" si="1"/>
        <v>2.8284271247461903</v>
      </c>
      <c r="K8" s="10">
        <f t="shared" si="1"/>
        <v>3.5355339059327378</v>
      </c>
      <c r="L8" s="10">
        <f t="shared" si="1"/>
        <v>3.5355339059327378</v>
      </c>
      <c r="M8" s="10">
        <f t="shared" si="1"/>
        <v>1.4142135623730951</v>
      </c>
      <c r="N8" s="10">
        <f t="shared" si="1"/>
        <v>0.70710678118654757</v>
      </c>
      <c r="O8" s="10">
        <f t="shared" si="1"/>
        <v>0.70710678118654757</v>
      </c>
      <c r="P8" s="10">
        <f t="shared" si="1"/>
        <v>6.3639610306789276</v>
      </c>
      <c r="Q8" s="10">
        <f t="shared" si="1"/>
        <v>1.4142135623730951</v>
      </c>
      <c r="R8" s="10">
        <f t="shared" si="1"/>
        <v>0.70710678118654757</v>
      </c>
      <c r="S8" s="10">
        <f t="shared" si="1"/>
        <v>0.70710678118654757</v>
      </c>
      <c r="T8" s="10">
        <f t="shared" si="1"/>
        <v>0</v>
      </c>
      <c r="U8" s="10">
        <f t="shared" si="1"/>
        <v>2.8284271247461903</v>
      </c>
      <c r="V8" s="10">
        <f t="shared" si="1"/>
        <v>2.8284271247461903</v>
      </c>
      <c r="W8" s="10">
        <f>STDEV(W5:W6)</f>
        <v>0</v>
      </c>
      <c r="X8" s="10">
        <f t="shared" si="1"/>
        <v>0.70710678118654757</v>
      </c>
      <c r="Y8" s="10">
        <f t="shared" si="1"/>
        <v>4.2426406871192848</v>
      </c>
      <c r="Z8" s="10">
        <f t="shared" si="1"/>
        <v>1.4142135623730951</v>
      </c>
      <c r="AA8" s="10">
        <f t="shared" si="1"/>
        <v>3.5355339059327378</v>
      </c>
    </row>
    <row r="9" spans="1:27" x14ac:dyDescent="0.35">
      <c r="A9" s="6" t="s">
        <v>9</v>
      </c>
      <c r="B9" s="7">
        <f>B8/SQRT(B10)</f>
        <v>2</v>
      </c>
      <c r="C9" s="7">
        <f t="shared" ref="C9:Z9" si="2">C8/SQRT(C10)</f>
        <v>1.4999999999999998</v>
      </c>
      <c r="D9" s="7">
        <f t="shared" si="2"/>
        <v>0.5</v>
      </c>
      <c r="E9" s="7">
        <f t="shared" si="2"/>
        <v>0.5</v>
      </c>
      <c r="F9" s="7">
        <f t="shared" si="2"/>
        <v>0</v>
      </c>
      <c r="G9" s="7">
        <f t="shared" si="2"/>
        <v>0.5</v>
      </c>
      <c r="H9" s="7">
        <f t="shared" si="2"/>
        <v>2</v>
      </c>
      <c r="I9" s="7">
        <f t="shared" si="2"/>
        <v>2.5</v>
      </c>
      <c r="J9" s="7">
        <f t="shared" si="2"/>
        <v>2</v>
      </c>
      <c r="K9" s="7">
        <f t="shared" si="2"/>
        <v>2.5</v>
      </c>
      <c r="L9" s="7">
        <f t="shared" si="2"/>
        <v>2.5</v>
      </c>
      <c r="M9" s="7">
        <f t="shared" si="2"/>
        <v>1</v>
      </c>
      <c r="N9" s="7">
        <f t="shared" si="2"/>
        <v>0.5</v>
      </c>
      <c r="O9" s="7">
        <f t="shared" si="2"/>
        <v>0.5</v>
      </c>
      <c r="P9" s="7">
        <f t="shared" si="2"/>
        <v>4.5</v>
      </c>
      <c r="Q9" s="7">
        <f t="shared" si="2"/>
        <v>1</v>
      </c>
      <c r="R9" s="7">
        <f t="shared" si="2"/>
        <v>0.5</v>
      </c>
      <c r="S9" s="7">
        <f t="shared" si="2"/>
        <v>0.5</v>
      </c>
      <c r="T9" s="7">
        <f t="shared" si="2"/>
        <v>0</v>
      </c>
      <c r="U9" s="7">
        <f t="shared" si="2"/>
        <v>2</v>
      </c>
      <c r="V9" s="7">
        <f t="shared" si="2"/>
        <v>2</v>
      </c>
      <c r="W9" s="7">
        <f t="shared" si="2"/>
        <v>0</v>
      </c>
      <c r="X9" s="7">
        <f t="shared" si="2"/>
        <v>0.5</v>
      </c>
      <c r="Y9" s="7">
        <f t="shared" si="2"/>
        <v>2.9999999999999996</v>
      </c>
      <c r="Z9" s="7">
        <f t="shared" si="2"/>
        <v>1</v>
      </c>
      <c r="AA9" s="7">
        <f>AA8/SQRT(AA10)</f>
        <v>2.5</v>
      </c>
    </row>
    <row r="10" spans="1:27" x14ac:dyDescent="0.35">
      <c r="A10" s="6" t="s">
        <v>10</v>
      </c>
      <c r="B10" s="7">
        <v>2</v>
      </c>
      <c r="C10" s="7">
        <v>2</v>
      </c>
      <c r="D10" s="7">
        <v>2</v>
      </c>
      <c r="E10" s="7">
        <v>2</v>
      </c>
      <c r="F10" s="7">
        <v>2</v>
      </c>
      <c r="G10" s="7">
        <v>2</v>
      </c>
      <c r="H10" s="7">
        <v>2</v>
      </c>
      <c r="I10" s="7">
        <v>2</v>
      </c>
      <c r="J10" s="7">
        <v>2</v>
      </c>
      <c r="K10" s="7">
        <v>2</v>
      </c>
      <c r="L10" s="7">
        <v>2</v>
      </c>
      <c r="M10" s="7">
        <v>2</v>
      </c>
      <c r="N10" s="7">
        <v>2</v>
      </c>
      <c r="O10" s="7">
        <v>2</v>
      </c>
      <c r="P10" s="7">
        <v>2</v>
      </c>
      <c r="Q10" s="7">
        <v>2</v>
      </c>
      <c r="R10" s="7">
        <v>2</v>
      </c>
      <c r="S10" s="7">
        <v>2</v>
      </c>
      <c r="T10" s="7">
        <v>2</v>
      </c>
      <c r="U10" s="7">
        <v>2</v>
      </c>
      <c r="V10" s="7">
        <v>2</v>
      </c>
      <c r="W10" s="7">
        <v>2</v>
      </c>
      <c r="X10" s="7">
        <v>2</v>
      </c>
      <c r="Y10" s="7">
        <v>2</v>
      </c>
      <c r="Z10" s="7">
        <v>2</v>
      </c>
      <c r="AA10" s="7">
        <v>2</v>
      </c>
    </row>
    <row r="14" spans="1:27" x14ac:dyDescent="0.35">
      <c r="A14" s="14" t="s">
        <v>4</v>
      </c>
      <c r="B14" s="14"/>
    </row>
    <row r="15" spans="1:27" x14ac:dyDescent="0.35">
      <c r="A15" s="4" t="s">
        <v>11</v>
      </c>
      <c r="B15" s="11">
        <v>1</v>
      </c>
      <c r="C15" s="11">
        <v>2</v>
      </c>
      <c r="D15" s="11">
        <v>3</v>
      </c>
      <c r="E15" s="11">
        <v>4</v>
      </c>
      <c r="F15" s="11">
        <v>5</v>
      </c>
      <c r="G15" s="11">
        <v>6</v>
      </c>
      <c r="H15" s="11">
        <v>7</v>
      </c>
      <c r="I15" s="11">
        <v>8</v>
      </c>
      <c r="J15" s="11">
        <v>9</v>
      </c>
      <c r="K15" s="11">
        <v>10</v>
      </c>
      <c r="L15" s="11">
        <v>11</v>
      </c>
      <c r="M15" s="11">
        <v>12</v>
      </c>
      <c r="N15" s="11">
        <v>13</v>
      </c>
      <c r="O15" s="11">
        <v>14</v>
      </c>
      <c r="P15" s="11">
        <v>15</v>
      </c>
      <c r="Q15" s="11">
        <v>16</v>
      </c>
      <c r="R15" s="11">
        <v>17</v>
      </c>
      <c r="S15" s="11">
        <v>18</v>
      </c>
      <c r="T15" s="11">
        <v>19</v>
      </c>
      <c r="U15" s="11">
        <v>20</v>
      </c>
      <c r="V15" s="11">
        <v>21</v>
      </c>
      <c r="W15" s="11">
        <v>22</v>
      </c>
      <c r="X15" s="11">
        <v>23</v>
      </c>
      <c r="Y15" s="11">
        <v>24</v>
      </c>
      <c r="Z15" s="11">
        <v>25</v>
      </c>
      <c r="AA15" s="28" t="s">
        <v>12</v>
      </c>
    </row>
    <row r="16" spans="1:27" x14ac:dyDescent="0.35">
      <c r="A16" s="25">
        <v>1</v>
      </c>
      <c r="B16" s="7">
        <v>5</v>
      </c>
      <c r="C16" s="7">
        <v>5</v>
      </c>
      <c r="D16" s="7">
        <v>9</v>
      </c>
      <c r="E16" s="7">
        <v>5</v>
      </c>
      <c r="F16" s="7">
        <v>1</v>
      </c>
      <c r="G16" s="7">
        <v>16</v>
      </c>
      <c r="H16" s="7">
        <v>9</v>
      </c>
      <c r="I16" s="7">
        <v>7</v>
      </c>
      <c r="J16" s="7">
        <v>6</v>
      </c>
      <c r="K16" s="7">
        <v>4</v>
      </c>
      <c r="L16" s="7">
        <v>2</v>
      </c>
      <c r="M16" s="7">
        <v>6</v>
      </c>
      <c r="N16" s="7">
        <v>20</v>
      </c>
      <c r="O16" s="7">
        <v>10</v>
      </c>
      <c r="P16" s="7">
        <v>8</v>
      </c>
      <c r="Q16" s="7">
        <v>13</v>
      </c>
      <c r="R16" s="7">
        <v>7</v>
      </c>
      <c r="S16" s="7">
        <v>7</v>
      </c>
      <c r="T16" s="7">
        <v>6</v>
      </c>
      <c r="U16" s="7">
        <v>4</v>
      </c>
      <c r="V16" s="7">
        <v>7</v>
      </c>
      <c r="W16" s="7">
        <v>15</v>
      </c>
      <c r="X16" s="7">
        <v>15</v>
      </c>
      <c r="Y16" s="7">
        <v>12</v>
      </c>
      <c r="Z16" s="7">
        <v>19</v>
      </c>
      <c r="AA16" s="12">
        <f t="shared" ref="AA16:AA20" si="3">SUM(B16:Z16)</f>
        <v>218</v>
      </c>
    </row>
    <row r="17" spans="1:27" x14ac:dyDescent="0.35">
      <c r="A17" s="25">
        <v>2</v>
      </c>
      <c r="B17" s="7">
        <v>3</v>
      </c>
      <c r="C17" s="7">
        <v>4</v>
      </c>
      <c r="D17" s="7">
        <v>4</v>
      </c>
      <c r="E17" s="7">
        <v>8</v>
      </c>
      <c r="F17" s="7">
        <v>9</v>
      </c>
      <c r="G17" s="7">
        <v>4</v>
      </c>
      <c r="H17" s="7">
        <v>9</v>
      </c>
      <c r="I17" s="7">
        <v>7</v>
      </c>
      <c r="J17" s="7">
        <v>7</v>
      </c>
      <c r="K17" s="7">
        <v>2</v>
      </c>
      <c r="L17" s="7">
        <v>6</v>
      </c>
      <c r="M17" s="7">
        <v>7</v>
      </c>
      <c r="N17" s="7">
        <v>10</v>
      </c>
      <c r="O17" s="7">
        <v>5</v>
      </c>
      <c r="P17" s="7">
        <v>7</v>
      </c>
      <c r="Q17" s="7">
        <v>6</v>
      </c>
      <c r="R17" s="7">
        <v>3</v>
      </c>
      <c r="S17" s="7">
        <v>4</v>
      </c>
      <c r="T17" s="7">
        <v>4</v>
      </c>
      <c r="U17" s="7">
        <v>7</v>
      </c>
      <c r="V17" s="7">
        <v>8</v>
      </c>
      <c r="W17" s="7">
        <v>2</v>
      </c>
      <c r="X17" s="7">
        <v>5</v>
      </c>
      <c r="Y17" s="7">
        <v>4</v>
      </c>
      <c r="Z17" s="7">
        <v>7</v>
      </c>
      <c r="AA17" s="12">
        <f>SUM(B17:Z17)</f>
        <v>142</v>
      </c>
    </row>
    <row r="18" spans="1:27" x14ac:dyDescent="0.35">
      <c r="A18" s="26">
        <v>3</v>
      </c>
      <c r="B18" s="7">
        <v>9</v>
      </c>
      <c r="C18" s="7">
        <v>8</v>
      </c>
      <c r="D18" s="7">
        <v>6</v>
      </c>
      <c r="E18" s="7">
        <v>5</v>
      </c>
      <c r="F18" s="7">
        <v>8</v>
      </c>
      <c r="G18" s="7">
        <v>1</v>
      </c>
      <c r="H18" s="7">
        <v>2</v>
      </c>
      <c r="I18" s="7">
        <v>4</v>
      </c>
      <c r="J18" s="7">
        <v>2</v>
      </c>
      <c r="K18" s="7">
        <v>3</v>
      </c>
      <c r="L18" s="7">
        <v>2</v>
      </c>
      <c r="M18" s="7">
        <v>3</v>
      </c>
      <c r="N18" s="7">
        <v>1</v>
      </c>
      <c r="O18" s="7">
        <v>2</v>
      </c>
      <c r="P18" s="7">
        <v>2</v>
      </c>
      <c r="Q18" s="7">
        <v>4</v>
      </c>
      <c r="R18" s="7">
        <v>5</v>
      </c>
      <c r="S18" s="7">
        <v>3</v>
      </c>
      <c r="T18" s="7">
        <v>4</v>
      </c>
      <c r="U18" s="7">
        <v>1</v>
      </c>
      <c r="V18" s="7">
        <v>0</v>
      </c>
      <c r="W18" s="7">
        <v>4</v>
      </c>
      <c r="X18" s="7">
        <v>4</v>
      </c>
      <c r="Y18" s="7">
        <v>5</v>
      </c>
      <c r="Z18" s="7">
        <v>6</v>
      </c>
      <c r="AA18" s="12">
        <f t="shared" si="3"/>
        <v>94</v>
      </c>
    </row>
    <row r="19" spans="1:27" x14ac:dyDescent="0.35">
      <c r="A19" s="26">
        <v>4</v>
      </c>
      <c r="B19" s="7">
        <v>6</v>
      </c>
      <c r="C19" s="7">
        <v>5</v>
      </c>
      <c r="D19" s="7">
        <v>6</v>
      </c>
      <c r="E19" s="7">
        <v>2</v>
      </c>
      <c r="F19" s="7">
        <v>11</v>
      </c>
      <c r="G19" s="7">
        <v>13</v>
      </c>
      <c r="H19" s="7">
        <v>12</v>
      </c>
      <c r="I19" s="7">
        <v>15</v>
      </c>
      <c r="J19" s="7">
        <v>10</v>
      </c>
      <c r="K19" s="7">
        <v>5</v>
      </c>
      <c r="L19" s="7">
        <v>9</v>
      </c>
      <c r="M19" s="7">
        <v>19</v>
      </c>
      <c r="N19" s="7">
        <v>21</v>
      </c>
      <c r="O19" s="7">
        <v>5</v>
      </c>
      <c r="P19" s="7">
        <v>12</v>
      </c>
      <c r="Q19" s="7">
        <v>17</v>
      </c>
      <c r="R19" s="7">
        <v>11</v>
      </c>
      <c r="S19" s="7">
        <v>6</v>
      </c>
      <c r="T19" s="7">
        <v>6</v>
      </c>
      <c r="U19" s="7">
        <v>4</v>
      </c>
      <c r="V19" s="7">
        <v>3</v>
      </c>
      <c r="W19" s="7">
        <v>14</v>
      </c>
      <c r="X19" s="7">
        <v>5</v>
      </c>
      <c r="Y19" s="7">
        <v>8</v>
      </c>
      <c r="Z19" s="7">
        <v>12</v>
      </c>
      <c r="AA19" s="12">
        <f t="shared" si="3"/>
        <v>237</v>
      </c>
    </row>
    <row r="20" spans="1:27" ht="15" thickBot="1" x14ac:dyDescent="0.4">
      <c r="A20" s="26">
        <v>5</v>
      </c>
      <c r="B20" s="7">
        <v>6</v>
      </c>
      <c r="C20" s="7">
        <v>5</v>
      </c>
      <c r="D20" s="7">
        <v>19</v>
      </c>
      <c r="E20" s="7">
        <v>10</v>
      </c>
      <c r="F20" s="7">
        <v>19</v>
      </c>
      <c r="G20" s="7">
        <v>12</v>
      </c>
      <c r="H20" s="7">
        <v>30</v>
      </c>
      <c r="I20" s="7">
        <v>23</v>
      </c>
      <c r="J20" s="7">
        <v>20</v>
      </c>
      <c r="K20" s="7">
        <v>14</v>
      </c>
      <c r="L20" s="7">
        <v>12</v>
      </c>
      <c r="M20" s="7">
        <v>14</v>
      </c>
      <c r="N20" s="7">
        <v>8</v>
      </c>
      <c r="O20" s="7">
        <v>14</v>
      </c>
      <c r="P20" s="7">
        <v>5</v>
      </c>
      <c r="Q20" s="7">
        <v>21</v>
      </c>
      <c r="R20" s="7">
        <v>6</v>
      </c>
      <c r="S20" s="7">
        <v>15</v>
      </c>
      <c r="T20" s="7">
        <v>29</v>
      </c>
      <c r="U20" s="7">
        <v>12</v>
      </c>
      <c r="V20" s="7">
        <v>18</v>
      </c>
      <c r="W20" s="7">
        <v>17</v>
      </c>
      <c r="X20" s="7">
        <v>10</v>
      </c>
      <c r="Y20" s="7">
        <v>11</v>
      </c>
      <c r="Z20" s="7">
        <v>21</v>
      </c>
      <c r="AA20" s="12">
        <f t="shared" si="3"/>
        <v>371</v>
      </c>
    </row>
    <row r="21" spans="1:27" ht="15" thickTop="1" x14ac:dyDescent="0.35">
      <c r="A21" s="21" t="s">
        <v>7</v>
      </c>
      <c r="B21" s="19">
        <f t="shared" ref="B21:AA21" si="4">AVERAGE(B16:B20)</f>
        <v>5.8</v>
      </c>
      <c r="C21" s="19">
        <f t="shared" si="4"/>
        <v>5.4</v>
      </c>
      <c r="D21" s="19">
        <f t="shared" si="4"/>
        <v>8.8000000000000007</v>
      </c>
      <c r="E21" s="19">
        <f t="shared" si="4"/>
        <v>6</v>
      </c>
      <c r="F21" s="19">
        <f t="shared" si="4"/>
        <v>9.6</v>
      </c>
      <c r="G21" s="19">
        <f t="shared" si="4"/>
        <v>9.1999999999999993</v>
      </c>
      <c r="H21" s="19">
        <f t="shared" si="4"/>
        <v>12.4</v>
      </c>
      <c r="I21" s="19">
        <f t="shared" si="4"/>
        <v>11.2</v>
      </c>
      <c r="J21" s="19">
        <f t="shared" si="4"/>
        <v>9</v>
      </c>
      <c r="K21" s="19">
        <f t="shared" si="4"/>
        <v>5.6</v>
      </c>
      <c r="L21" s="19">
        <f t="shared" si="4"/>
        <v>6.2</v>
      </c>
      <c r="M21" s="19">
        <f t="shared" si="4"/>
        <v>9.8000000000000007</v>
      </c>
      <c r="N21" s="19">
        <f t="shared" si="4"/>
        <v>12</v>
      </c>
      <c r="O21" s="19">
        <f t="shared" si="4"/>
        <v>7.2</v>
      </c>
      <c r="P21" s="19">
        <f t="shared" si="4"/>
        <v>6.8</v>
      </c>
      <c r="Q21" s="19">
        <f t="shared" si="4"/>
        <v>12.2</v>
      </c>
      <c r="R21" s="19">
        <f t="shared" si="4"/>
        <v>6.4</v>
      </c>
      <c r="S21" s="19">
        <f t="shared" si="4"/>
        <v>7</v>
      </c>
      <c r="T21" s="19">
        <f t="shared" si="4"/>
        <v>9.8000000000000007</v>
      </c>
      <c r="U21" s="19">
        <f t="shared" si="4"/>
        <v>5.6</v>
      </c>
      <c r="V21" s="19">
        <f t="shared" si="4"/>
        <v>7.2</v>
      </c>
      <c r="W21" s="19">
        <f t="shared" si="4"/>
        <v>10.4</v>
      </c>
      <c r="X21" s="19">
        <f t="shared" si="4"/>
        <v>7.8</v>
      </c>
      <c r="Y21" s="19">
        <f t="shared" si="4"/>
        <v>8</v>
      </c>
      <c r="Z21" s="19">
        <f t="shared" si="4"/>
        <v>13</v>
      </c>
      <c r="AA21" s="19">
        <f t="shared" si="4"/>
        <v>212.4</v>
      </c>
    </row>
    <row r="22" spans="1:27" x14ac:dyDescent="0.35">
      <c r="A22" s="6" t="s">
        <v>8</v>
      </c>
      <c r="B22" s="10">
        <f t="shared" ref="B22:AA22" si="5">STDEV(B16:B20)</f>
        <v>2.1679483388678804</v>
      </c>
      <c r="C22" s="10">
        <f t="shared" si="5"/>
        <v>1.5165750888103091</v>
      </c>
      <c r="D22" s="10">
        <f t="shared" si="5"/>
        <v>5.9749476985158623</v>
      </c>
      <c r="E22" s="10">
        <f t="shared" si="5"/>
        <v>3.082207001484488</v>
      </c>
      <c r="F22" s="10">
        <f t="shared" si="5"/>
        <v>6.4652919500978454</v>
      </c>
      <c r="G22" s="10">
        <f t="shared" si="5"/>
        <v>6.3796551630946325</v>
      </c>
      <c r="H22" s="10">
        <f t="shared" si="5"/>
        <v>10.502380682492898</v>
      </c>
      <c r="I22" s="10">
        <f t="shared" si="5"/>
        <v>7.7588658965083281</v>
      </c>
      <c r="J22" s="10">
        <f t="shared" si="5"/>
        <v>6.7823299831252681</v>
      </c>
      <c r="K22" s="10">
        <f t="shared" si="5"/>
        <v>4.8270073544588676</v>
      </c>
      <c r="L22" s="10">
        <f t="shared" si="5"/>
        <v>4.3817804600413295</v>
      </c>
      <c r="M22" s="10">
        <f t="shared" si="5"/>
        <v>6.5345237010818167</v>
      </c>
      <c r="N22" s="10">
        <f t="shared" si="5"/>
        <v>8.4557672626438816</v>
      </c>
      <c r="O22" s="10">
        <f t="shared" si="5"/>
        <v>4.7644516998286388</v>
      </c>
      <c r="P22" s="10">
        <f t="shared" si="5"/>
        <v>3.7013511046643499</v>
      </c>
      <c r="Q22" s="10">
        <f t="shared" si="5"/>
        <v>7.1902712048990187</v>
      </c>
      <c r="R22" s="10">
        <f t="shared" si="5"/>
        <v>2.9664793948382648</v>
      </c>
      <c r="S22" s="10">
        <f t="shared" si="5"/>
        <v>4.7434164902525691</v>
      </c>
      <c r="T22" s="10">
        <f t="shared" si="5"/>
        <v>10.779610382569492</v>
      </c>
      <c r="U22" s="10">
        <f t="shared" si="5"/>
        <v>4.1593268686170841</v>
      </c>
      <c r="V22" s="10">
        <f t="shared" si="5"/>
        <v>6.8337398253079549</v>
      </c>
      <c r="W22" s="10">
        <f t="shared" si="5"/>
        <v>6.8774995456197603</v>
      </c>
      <c r="X22" s="10">
        <f t="shared" si="5"/>
        <v>4.6583258795408469</v>
      </c>
      <c r="Y22" s="10">
        <f t="shared" si="5"/>
        <v>3.5355339059327378</v>
      </c>
      <c r="Z22" s="10">
        <f t="shared" si="5"/>
        <v>6.8190908484929276</v>
      </c>
      <c r="AA22" s="10">
        <f t="shared" si="5"/>
        <v>105.78894082086276</v>
      </c>
    </row>
    <row r="23" spans="1:27" x14ac:dyDescent="0.35">
      <c r="A23" s="6" t="s">
        <v>9</v>
      </c>
      <c r="B23" s="7">
        <f>B22/SQRT(B24)</f>
        <v>0.96953597148326598</v>
      </c>
      <c r="C23" s="7">
        <f t="shared" ref="C23:X23" si="6">C22/SQRT(C24)</f>
        <v>0.67823299831252637</v>
      </c>
      <c r="D23" s="7">
        <f t="shared" si="6"/>
        <v>2.6720778431774774</v>
      </c>
      <c r="E23" s="7">
        <f t="shared" si="6"/>
        <v>1.3784048752090221</v>
      </c>
      <c r="F23" s="7">
        <f t="shared" si="6"/>
        <v>2.8913664589601917</v>
      </c>
      <c r="G23" s="7">
        <f t="shared" si="6"/>
        <v>2.8530685235374209</v>
      </c>
      <c r="H23" s="7">
        <f t="shared" si="6"/>
        <v>4.6968074263269513</v>
      </c>
      <c r="I23" s="7">
        <f t="shared" si="6"/>
        <v>3.4698703145794938</v>
      </c>
      <c r="J23" s="7">
        <f t="shared" si="6"/>
        <v>3.03315017762062</v>
      </c>
      <c r="K23" s="7">
        <f t="shared" si="6"/>
        <v>2.15870331449229</v>
      </c>
      <c r="L23" s="7">
        <f t="shared" si="6"/>
        <v>1.9595917942265426</v>
      </c>
      <c r="M23" s="7">
        <f t="shared" si="6"/>
        <v>2.9223278392404914</v>
      </c>
      <c r="N23" s="7">
        <f t="shared" si="6"/>
        <v>3.7815340802378072</v>
      </c>
      <c r="O23" s="7">
        <f t="shared" si="6"/>
        <v>2.1307275752662518</v>
      </c>
      <c r="P23" s="7">
        <f t="shared" si="6"/>
        <v>1.6552945357246849</v>
      </c>
      <c r="Q23" s="7">
        <f t="shared" si="6"/>
        <v>3.2155870381627047</v>
      </c>
      <c r="R23" s="7">
        <f t="shared" si="6"/>
        <v>1.3266499161421597</v>
      </c>
      <c r="S23" s="7">
        <f t="shared" si="6"/>
        <v>2.1213203435596424</v>
      </c>
      <c r="T23" s="7">
        <f t="shared" si="6"/>
        <v>4.8207883172775796</v>
      </c>
      <c r="U23" s="7">
        <f t="shared" si="6"/>
        <v>1.8601075237738274</v>
      </c>
      <c r="V23" s="7">
        <f t="shared" si="6"/>
        <v>3.056141357987225</v>
      </c>
      <c r="W23" s="7">
        <f t="shared" si="6"/>
        <v>3.0757112998459397</v>
      </c>
      <c r="X23" s="7">
        <f t="shared" si="6"/>
        <v>2.0832666655999659</v>
      </c>
      <c r="Y23" s="7">
        <f>Y22/SQRT(Y24)</f>
        <v>1.5811388300841895</v>
      </c>
      <c r="Z23" s="7">
        <f t="shared" ref="Z23" si="7">Z22/SQRT(Z24)</f>
        <v>3.049590136395381</v>
      </c>
      <c r="AA23" s="7">
        <f>AA22/SQRT(AA24)</f>
        <v>47.310252588630306</v>
      </c>
    </row>
    <row r="24" spans="1:27" x14ac:dyDescent="0.35">
      <c r="A24" s="6" t="s">
        <v>10</v>
      </c>
      <c r="B24" s="7">
        <v>5</v>
      </c>
      <c r="C24" s="7">
        <v>5</v>
      </c>
      <c r="D24" s="7">
        <v>5</v>
      </c>
      <c r="E24" s="7">
        <v>5</v>
      </c>
      <c r="F24" s="7">
        <v>5</v>
      </c>
      <c r="G24" s="7">
        <v>5</v>
      </c>
      <c r="H24" s="7">
        <v>5</v>
      </c>
      <c r="I24" s="7">
        <v>5</v>
      </c>
      <c r="J24" s="7">
        <v>5</v>
      </c>
      <c r="K24" s="7">
        <v>5</v>
      </c>
      <c r="L24" s="7">
        <v>5</v>
      </c>
      <c r="M24" s="7">
        <v>5</v>
      </c>
      <c r="N24" s="7">
        <v>5</v>
      </c>
      <c r="O24" s="7">
        <v>5</v>
      </c>
      <c r="P24" s="7">
        <v>5</v>
      </c>
      <c r="Q24" s="7">
        <v>5</v>
      </c>
      <c r="R24" s="7">
        <v>5</v>
      </c>
      <c r="S24" s="7">
        <v>5</v>
      </c>
      <c r="T24" s="7">
        <v>5</v>
      </c>
      <c r="U24" s="7">
        <v>5</v>
      </c>
      <c r="V24" s="7">
        <v>5</v>
      </c>
      <c r="W24" s="7">
        <v>5</v>
      </c>
      <c r="X24" s="7">
        <v>5</v>
      </c>
      <c r="Y24" s="7">
        <v>5</v>
      </c>
      <c r="Z24" s="7">
        <v>5</v>
      </c>
      <c r="AA24" s="7">
        <v>5</v>
      </c>
    </row>
  </sheetData>
  <mergeCells count="1">
    <mergeCell ref="A1:B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4"/>
  <sheetViews>
    <sheetView topLeftCell="A2" zoomScale="107" zoomScaleNormal="107" workbookViewId="0">
      <selection activeCell="AA16" sqref="AA16"/>
    </sheetView>
  </sheetViews>
  <sheetFormatPr defaultColWidth="10.90625" defaultRowHeight="14.5" x14ac:dyDescent="0.35"/>
  <cols>
    <col min="1" max="1" width="19.81640625" customWidth="1"/>
    <col min="27" max="27" width="24.36328125" customWidth="1"/>
  </cols>
  <sheetData>
    <row r="1" spans="1:27" ht="15" thickBot="1" x14ac:dyDescent="0.4">
      <c r="A1" s="33" t="s">
        <v>2</v>
      </c>
      <c r="B1" s="34"/>
    </row>
    <row r="2" spans="1:27" x14ac:dyDescent="0.35">
      <c r="A2" s="1"/>
      <c r="B2" s="1"/>
    </row>
    <row r="3" spans="1:27" ht="15.5" x14ac:dyDescent="0.35">
      <c r="A3" s="2" t="s">
        <v>3</v>
      </c>
      <c r="B3" s="3"/>
    </row>
    <row r="4" spans="1:27" x14ac:dyDescent="0.35">
      <c r="A4" s="4" t="s">
        <v>11</v>
      </c>
      <c r="B4" s="5">
        <v>1</v>
      </c>
      <c r="C4" s="5">
        <v>2</v>
      </c>
      <c r="D4" s="5">
        <v>3</v>
      </c>
      <c r="E4" s="5">
        <v>4</v>
      </c>
      <c r="F4" s="5">
        <v>5</v>
      </c>
      <c r="G4" s="5">
        <v>6</v>
      </c>
      <c r="H4" s="5">
        <v>7</v>
      </c>
      <c r="I4" s="5">
        <v>8</v>
      </c>
      <c r="J4" s="5">
        <v>9</v>
      </c>
      <c r="K4" s="5">
        <v>10</v>
      </c>
      <c r="L4" s="5">
        <v>11</v>
      </c>
      <c r="M4" s="5">
        <v>12</v>
      </c>
      <c r="N4" s="5">
        <v>13</v>
      </c>
      <c r="O4" s="5">
        <v>14</v>
      </c>
      <c r="P4" s="5">
        <v>15</v>
      </c>
      <c r="Q4" s="5">
        <v>16</v>
      </c>
      <c r="R4" s="5">
        <v>17</v>
      </c>
      <c r="S4" s="5">
        <v>18</v>
      </c>
      <c r="T4" s="5">
        <v>19</v>
      </c>
      <c r="U4" s="5">
        <v>20</v>
      </c>
      <c r="V4" s="5">
        <v>21</v>
      </c>
      <c r="W4" s="5">
        <v>22</v>
      </c>
      <c r="X4" s="5">
        <v>23</v>
      </c>
      <c r="Y4" s="5">
        <v>24</v>
      </c>
      <c r="Z4" s="5">
        <v>25</v>
      </c>
      <c r="AA4" s="28" t="s">
        <v>12</v>
      </c>
    </row>
    <row r="5" spans="1:27" x14ac:dyDescent="0.35">
      <c r="A5" s="26">
        <v>1</v>
      </c>
      <c r="B5" s="7">
        <v>4</v>
      </c>
      <c r="C5" s="7">
        <v>8</v>
      </c>
      <c r="D5" s="7">
        <v>15</v>
      </c>
      <c r="E5" s="7">
        <v>7</v>
      </c>
      <c r="F5" s="7">
        <v>7</v>
      </c>
      <c r="G5" s="7">
        <v>7</v>
      </c>
      <c r="H5" s="7">
        <v>11</v>
      </c>
      <c r="I5" s="7">
        <v>7</v>
      </c>
      <c r="J5" s="7">
        <v>9</v>
      </c>
      <c r="K5" s="7">
        <v>7</v>
      </c>
      <c r="L5" s="7">
        <v>1</v>
      </c>
      <c r="M5" s="7">
        <v>3</v>
      </c>
      <c r="N5" s="7">
        <v>1</v>
      </c>
      <c r="O5" s="7">
        <v>3</v>
      </c>
      <c r="P5" s="7">
        <v>2</v>
      </c>
      <c r="Q5" s="7">
        <v>8</v>
      </c>
      <c r="R5" s="7">
        <v>6</v>
      </c>
      <c r="S5" s="7">
        <v>6</v>
      </c>
      <c r="T5" s="7">
        <v>4</v>
      </c>
      <c r="U5" s="7">
        <v>4</v>
      </c>
      <c r="V5" s="7">
        <v>1</v>
      </c>
      <c r="W5" s="7">
        <v>2</v>
      </c>
      <c r="X5" s="7">
        <v>3</v>
      </c>
      <c r="Y5" s="7">
        <v>7</v>
      </c>
      <c r="Z5" s="7">
        <v>6</v>
      </c>
      <c r="AA5" s="7">
        <f>SUM(B5:Z5)</f>
        <v>139</v>
      </c>
    </row>
    <row r="6" spans="1:27" ht="15" thickBot="1" x14ac:dyDescent="0.4">
      <c r="A6" s="27">
        <v>2</v>
      </c>
      <c r="B6" s="16">
        <v>1</v>
      </c>
      <c r="C6" s="16">
        <v>2</v>
      </c>
      <c r="D6" s="16">
        <v>2</v>
      </c>
      <c r="E6" s="16">
        <v>1</v>
      </c>
      <c r="F6" s="16">
        <v>1</v>
      </c>
      <c r="G6" s="16">
        <v>5</v>
      </c>
      <c r="H6" s="16">
        <v>0</v>
      </c>
      <c r="I6" s="16">
        <v>1</v>
      </c>
      <c r="J6" s="16">
        <v>1</v>
      </c>
      <c r="K6" s="16">
        <v>0</v>
      </c>
      <c r="L6" s="16">
        <v>0</v>
      </c>
      <c r="M6" s="16">
        <v>1</v>
      </c>
      <c r="N6" s="16">
        <v>0</v>
      </c>
      <c r="O6" s="16">
        <v>1</v>
      </c>
      <c r="P6" s="16">
        <v>4</v>
      </c>
      <c r="Q6" s="16">
        <v>2</v>
      </c>
      <c r="R6" s="16">
        <v>3</v>
      </c>
      <c r="S6" s="16">
        <v>6</v>
      </c>
      <c r="T6" s="16">
        <v>1</v>
      </c>
      <c r="U6" s="16">
        <v>3</v>
      </c>
      <c r="V6" s="16">
        <v>0</v>
      </c>
      <c r="W6" s="16">
        <v>3</v>
      </c>
      <c r="X6" s="16">
        <v>4</v>
      </c>
      <c r="Y6" s="16">
        <v>2</v>
      </c>
      <c r="Z6" s="16">
        <v>4</v>
      </c>
      <c r="AA6" s="7">
        <f t="shared" ref="AA6" si="0">SUM(B6:Z6)</f>
        <v>48</v>
      </c>
    </row>
    <row r="7" spans="1:27" ht="15" thickTop="1" x14ac:dyDescent="0.35">
      <c r="A7" s="21" t="s">
        <v>7</v>
      </c>
      <c r="B7" s="19">
        <f t="shared" ref="B7:Z7" si="1">AVERAGE(B5:B6)</f>
        <v>2.5</v>
      </c>
      <c r="C7" s="19">
        <f t="shared" si="1"/>
        <v>5</v>
      </c>
      <c r="D7" s="19">
        <f t="shared" si="1"/>
        <v>8.5</v>
      </c>
      <c r="E7" s="19">
        <f t="shared" si="1"/>
        <v>4</v>
      </c>
      <c r="F7" s="19">
        <f t="shared" si="1"/>
        <v>4</v>
      </c>
      <c r="G7" s="19">
        <f t="shared" si="1"/>
        <v>6</v>
      </c>
      <c r="H7" s="19">
        <f t="shared" si="1"/>
        <v>5.5</v>
      </c>
      <c r="I7" s="19">
        <f t="shared" si="1"/>
        <v>4</v>
      </c>
      <c r="J7" s="19">
        <f t="shared" si="1"/>
        <v>5</v>
      </c>
      <c r="K7" s="19">
        <f t="shared" si="1"/>
        <v>3.5</v>
      </c>
      <c r="L7" s="19">
        <f t="shared" si="1"/>
        <v>0.5</v>
      </c>
      <c r="M7" s="19">
        <f t="shared" si="1"/>
        <v>2</v>
      </c>
      <c r="N7" s="19">
        <f t="shared" si="1"/>
        <v>0.5</v>
      </c>
      <c r="O7" s="19">
        <f t="shared" si="1"/>
        <v>2</v>
      </c>
      <c r="P7" s="19">
        <f t="shared" si="1"/>
        <v>3</v>
      </c>
      <c r="Q7" s="19">
        <f t="shared" si="1"/>
        <v>5</v>
      </c>
      <c r="R7" s="19">
        <f t="shared" si="1"/>
        <v>4.5</v>
      </c>
      <c r="S7" s="19">
        <f t="shared" si="1"/>
        <v>6</v>
      </c>
      <c r="T7" s="19">
        <f t="shared" si="1"/>
        <v>2.5</v>
      </c>
      <c r="U7" s="19">
        <f t="shared" si="1"/>
        <v>3.5</v>
      </c>
      <c r="V7" s="19">
        <f t="shared" si="1"/>
        <v>0.5</v>
      </c>
      <c r="W7" s="19">
        <f t="shared" si="1"/>
        <v>2.5</v>
      </c>
      <c r="X7" s="19">
        <f t="shared" si="1"/>
        <v>3.5</v>
      </c>
      <c r="Y7" s="19">
        <f t="shared" si="1"/>
        <v>4.5</v>
      </c>
      <c r="Z7" s="19">
        <f t="shared" si="1"/>
        <v>5</v>
      </c>
      <c r="AA7" s="32">
        <f>AVERAGE(AA5:AA6)</f>
        <v>93.5</v>
      </c>
    </row>
    <row r="8" spans="1:27" x14ac:dyDescent="0.35">
      <c r="A8" s="6" t="s">
        <v>8</v>
      </c>
      <c r="B8" s="10">
        <f t="shared" ref="B8:AA8" si="2">STDEV(B5:B6)</f>
        <v>2.1213203435596424</v>
      </c>
      <c r="C8" s="10">
        <f t="shared" si="2"/>
        <v>4.2426406871192848</v>
      </c>
      <c r="D8" s="10">
        <f t="shared" si="2"/>
        <v>9.1923881554251174</v>
      </c>
      <c r="E8" s="10">
        <f t="shared" si="2"/>
        <v>4.2426406871192848</v>
      </c>
      <c r="F8" s="10">
        <f t="shared" si="2"/>
        <v>4.2426406871192848</v>
      </c>
      <c r="G8" s="10">
        <f t="shared" si="2"/>
        <v>1.4142135623730951</v>
      </c>
      <c r="H8" s="10">
        <f t="shared" si="2"/>
        <v>7.7781745930520225</v>
      </c>
      <c r="I8" s="10">
        <f t="shared" si="2"/>
        <v>4.2426406871192848</v>
      </c>
      <c r="J8" s="10">
        <f t="shared" si="2"/>
        <v>5.6568542494923806</v>
      </c>
      <c r="K8" s="10">
        <f t="shared" si="2"/>
        <v>4.9497474683058327</v>
      </c>
      <c r="L8" s="10">
        <f t="shared" si="2"/>
        <v>0.70710678118654757</v>
      </c>
      <c r="M8" s="10">
        <f t="shared" si="2"/>
        <v>1.4142135623730951</v>
      </c>
      <c r="N8" s="10">
        <f t="shared" si="2"/>
        <v>0.70710678118654757</v>
      </c>
      <c r="O8" s="10">
        <f t="shared" si="2"/>
        <v>1.4142135623730951</v>
      </c>
      <c r="P8" s="10">
        <f t="shared" si="2"/>
        <v>1.4142135623730951</v>
      </c>
      <c r="Q8" s="10">
        <f t="shared" si="2"/>
        <v>4.2426406871192848</v>
      </c>
      <c r="R8" s="10">
        <f t="shared" si="2"/>
        <v>2.1213203435596424</v>
      </c>
      <c r="S8" s="10">
        <f t="shared" si="2"/>
        <v>0</v>
      </c>
      <c r="T8" s="10">
        <f t="shared" si="2"/>
        <v>2.1213203435596424</v>
      </c>
      <c r="U8" s="10">
        <f t="shared" si="2"/>
        <v>0.70710678118654757</v>
      </c>
      <c r="V8" s="10">
        <f t="shared" si="2"/>
        <v>0.70710678118654757</v>
      </c>
      <c r="W8" s="10">
        <f t="shared" si="2"/>
        <v>0.70710678118654757</v>
      </c>
      <c r="X8" s="10">
        <f t="shared" si="2"/>
        <v>0.70710678118654757</v>
      </c>
      <c r="Y8" s="10">
        <f t="shared" si="2"/>
        <v>3.5355339059327378</v>
      </c>
      <c r="Z8" s="10">
        <f t="shared" si="2"/>
        <v>1.4142135623730951</v>
      </c>
      <c r="AA8" s="10">
        <f t="shared" si="2"/>
        <v>64.346717087975819</v>
      </c>
    </row>
    <row r="9" spans="1:27" x14ac:dyDescent="0.35">
      <c r="A9" s="6" t="s">
        <v>9</v>
      </c>
      <c r="B9" s="7">
        <f>B8/SQRT(B10)</f>
        <v>1.4999999999999998</v>
      </c>
      <c r="C9" s="7">
        <f t="shared" ref="C9:Z9" si="3">C8/SQRT(C10)</f>
        <v>2.9999999999999996</v>
      </c>
      <c r="D9" s="7">
        <f t="shared" si="3"/>
        <v>6.4999999999999991</v>
      </c>
      <c r="E9" s="7">
        <f t="shared" si="3"/>
        <v>2.9999999999999996</v>
      </c>
      <c r="F9" s="7">
        <f t="shared" si="3"/>
        <v>2.9999999999999996</v>
      </c>
      <c r="G9" s="7">
        <f t="shared" si="3"/>
        <v>1</v>
      </c>
      <c r="H9" s="7">
        <f t="shared" si="3"/>
        <v>5.4999999999999991</v>
      </c>
      <c r="I9" s="7">
        <f t="shared" si="3"/>
        <v>2.9999999999999996</v>
      </c>
      <c r="J9" s="7">
        <f t="shared" si="3"/>
        <v>4</v>
      </c>
      <c r="K9" s="7">
        <f t="shared" si="3"/>
        <v>3.4999999999999996</v>
      </c>
      <c r="L9" s="7">
        <f t="shared" si="3"/>
        <v>0.5</v>
      </c>
      <c r="M9" s="7">
        <f t="shared" si="3"/>
        <v>1</v>
      </c>
      <c r="N9" s="7">
        <f t="shared" si="3"/>
        <v>0.5</v>
      </c>
      <c r="O9" s="7">
        <f t="shared" si="3"/>
        <v>1</v>
      </c>
      <c r="P9" s="7">
        <f t="shared" si="3"/>
        <v>1</v>
      </c>
      <c r="Q9" s="7">
        <f t="shared" si="3"/>
        <v>2.9999999999999996</v>
      </c>
      <c r="R9" s="7">
        <f t="shared" si="3"/>
        <v>1.4999999999999998</v>
      </c>
      <c r="S9" s="7">
        <f t="shared" si="3"/>
        <v>0</v>
      </c>
      <c r="T9" s="7">
        <f t="shared" si="3"/>
        <v>1.4999999999999998</v>
      </c>
      <c r="U9" s="7">
        <f t="shared" si="3"/>
        <v>0.5</v>
      </c>
      <c r="V9" s="7">
        <f t="shared" si="3"/>
        <v>0.5</v>
      </c>
      <c r="W9" s="7">
        <f t="shared" si="3"/>
        <v>0.5</v>
      </c>
      <c r="X9" s="7">
        <f t="shared" si="3"/>
        <v>0.5</v>
      </c>
      <c r="Y9" s="7">
        <f>Y8/SQRT(Y10)</f>
        <v>2.5</v>
      </c>
      <c r="Z9" s="7">
        <f t="shared" si="3"/>
        <v>1</v>
      </c>
      <c r="AA9" s="7">
        <f>AA8/SQRT(AA10)</f>
        <v>45.499999999999993</v>
      </c>
    </row>
    <row r="10" spans="1:27" x14ac:dyDescent="0.35">
      <c r="A10" s="6" t="s">
        <v>10</v>
      </c>
      <c r="B10" s="7">
        <v>2</v>
      </c>
      <c r="C10" s="7">
        <v>2</v>
      </c>
      <c r="D10" s="7">
        <v>2</v>
      </c>
      <c r="E10" s="7">
        <v>2</v>
      </c>
      <c r="F10" s="7">
        <v>2</v>
      </c>
      <c r="G10" s="7">
        <v>2</v>
      </c>
      <c r="H10" s="7">
        <v>2</v>
      </c>
      <c r="I10" s="7">
        <v>2</v>
      </c>
      <c r="J10" s="7">
        <v>2</v>
      </c>
      <c r="K10" s="7">
        <v>2</v>
      </c>
      <c r="L10" s="7">
        <v>2</v>
      </c>
      <c r="M10" s="7">
        <v>2</v>
      </c>
      <c r="N10" s="7">
        <v>2</v>
      </c>
      <c r="O10" s="7">
        <v>2</v>
      </c>
      <c r="P10" s="7">
        <v>2</v>
      </c>
      <c r="Q10" s="7">
        <v>2</v>
      </c>
      <c r="R10" s="7">
        <v>2</v>
      </c>
      <c r="S10" s="7">
        <v>2</v>
      </c>
      <c r="T10" s="7">
        <v>2</v>
      </c>
      <c r="U10" s="7">
        <v>2</v>
      </c>
      <c r="V10" s="7">
        <v>2</v>
      </c>
      <c r="W10" s="7">
        <v>2</v>
      </c>
      <c r="X10" s="7">
        <v>2</v>
      </c>
      <c r="Y10" s="7">
        <v>2</v>
      </c>
      <c r="Z10" s="7">
        <v>2</v>
      </c>
      <c r="AA10" s="7">
        <v>2</v>
      </c>
    </row>
    <row r="14" spans="1:27" x14ac:dyDescent="0.35">
      <c r="A14" s="29" t="s">
        <v>4</v>
      </c>
      <c r="B14" s="14"/>
    </row>
    <row r="15" spans="1:27" x14ac:dyDescent="0.35">
      <c r="A15" s="4" t="s">
        <v>11</v>
      </c>
      <c r="B15" s="11">
        <v>1</v>
      </c>
      <c r="C15" s="11">
        <v>2</v>
      </c>
      <c r="D15" s="11">
        <v>3</v>
      </c>
      <c r="E15" s="11">
        <v>4</v>
      </c>
      <c r="F15" s="11">
        <v>5</v>
      </c>
      <c r="G15" s="11">
        <v>6</v>
      </c>
      <c r="H15" s="11">
        <v>7</v>
      </c>
      <c r="I15" s="11">
        <v>8</v>
      </c>
      <c r="J15" s="11">
        <v>9</v>
      </c>
      <c r="K15" s="11">
        <v>10</v>
      </c>
      <c r="L15" s="11">
        <v>11</v>
      </c>
      <c r="M15" s="11">
        <v>12</v>
      </c>
      <c r="N15" s="11">
        <v>13</v>
      </c>
      <c r="O15" s="11">
        <v>14</v>
      </c>
      <c r="P15" s="11">
        <v>15</v>
      </c>
      <c r="Q15" s="11">
        <v>16</v>
      </c>
      <c r="R15" s="11">
        <v>17</v>
      </c>
      <c r="S15" s="11">
        <v>18</v>
      </c>
      <c r="T15" s="11">
        <v>19</v>
      </c>
      <c r="U15" s="11">
        <v>20</v>
      </c>
      <c r="V15" s="11">
        <v>21</v>
      </c>
      <c r="W15" s="11">
        <v>22</v>
      </c>
      <c r="X15" s="11">
        <v>23</v>
      </c>
      <c r="Y15" s="11">
        <v>24</v>
      </c>
      <c r="Z15" s="11">
        <v>25</v>
      </c>
      <c r="AA15" s="28" t="s">
        <v>12</v>
      </c>
    </row>
    <row r="16" spans="1:27" x14ac:dyDescent="0.35">
      <c r="A16" s="25">
        <v>1</v>
      </c>
      <c r="B16" s="7">
        <v>15</v>
      </c>
      <c r="C16" s="7">
        <v>24</v>
      </c>
      <c r="D16" s="7">
        <v>10</v>
      </c>
      <c r="E16" s="7">
        <v>10</v>
      </c>
      <c r="F16" s="7">
        <v>14</v>
      </c>
      <c r="G16" s="7">
        <v>13</v>
      </c>
      <c r="H16" s="7">
        <v>12</v>
      </c>
      <c r="I16" s="7">
        <v>9</v>
      </c>
      <c r="J16" s="7">
        <v>14</v>
      </c>
      <c r="K16" s="7">
        <v>13</v>
      </c>
      <c r="L16" s="7">
        <v>16</v>
      </c>
      <c r="M16" s="7">
        <v>12</v>
      </c>
      <c r="N16" s="7">
        <v>10</v>
      </c>
      <c r="O16" s="7">
        <v>11</v>
      </c>
      <c r="P16" s="7">
        <v>11</v>
      </c>
      <c r="Q16" s="7">
        <v>7</v>
      </c>
      <c r="R16" s="7">
        <v>11</v>
      </c>
      <c r="S16" s="7">
        <v>13</v>
      </c>
      <c r="T16" s="7">
        <v>14</v>
      </c>
      <c r="U16" s="7">
        <v>10</v>
      </c>
      <c r="V16" s="7">
        <v>19</v>
      </c>
      <c r="W16" s="7">
        <v>10</v>
      </c>
      <c r="X16" s="7">
        <v>13</v>
      </c>
      <c r="Y16" s="7">
        <v>12</v>
      </c>
      <c r="Z16" s="7">
        <v>14</v>
      </c>
      <c r="AA16" s="12">
        <f t="shared" ref="AA16" si="4">SUM(B16:Z16)</f>
        <v>317</v>
      </c>
    </row>
    <row r="17" spans="1:27" x14ac:dyDescent="0.35">
      <c r="A17" s="25">
        <v>2</v>
      </c>
      <c r="B17" s="7">
        <v>18</v>
      </c>
      <c r="C17" s="7">
        <v>11</v>
      </c>
      <c r="D17" s="7">
        <v>18</v>
      </c>
      <c r="E17" s="7">
        <v>20</v>
      </c>
      <c r="F17" s="7">
        <v>7</v>
      </c>
      <c r="G17" s="7">
        <v>5</v>
      </c>
      <c r="H17" s="7">
        <v>11</v>
      </c>
      <c r="I17" s="7">
        <v>23</v>
      </c>
      <c r="J17" s="7">
        <v>11</v>
      </c>
      <c r="K17" s="7">
        <v>19</v>
      </c>
      <c r="L17" s="7">
        <v>16</v>
      </c>
      <c r="M17" s="7">
        <v>15</v>
      </c>
      <c r="N17" s="7">
        <v>25</v>
      </c>
      <c r="O17" s="7">
        <v>17</v>
      </c>
      <c r="P17" s="7">
        <v>13</v>
      </c>
      <c r="Q17" s="7">
        <v>7</v>
      </c>
      <c r="R17" s="7">
        <v>13</v>
      </c>
      <c r="S17" s="7">
        <v>20</v>
      </c>
      <c r="T17" s="7">
        <v>23</v>
      </c>
      <c r="U17" s="7">
        <v>8</v>
      </c>
      <c r="V17" s="7">
        <v>17</v>
      </c>
      <c r="W17" s="7">
        <v>16</v>
      </c>
      <c r="X17" s="7">
        <v>14</v>
      </c>
      <c r="Y17" s="7">
        <v>10</v>
      </c>
      <c r="Z17" s="7">
        <v>22</v>
      </c>
      <c r="AA17" s="12">
        <f>SUM(B17:Z17)</f>
        <v>379</v>
      </c>
    </row>
    <row r="18" spans="1:27" x14ac:dyDescent="0.35">
      <c r="A18" s="26">
        <v>3</v>
      </c>
      <c r="B18" s="13">
        <v>17</v>
      </c>
      <c r="C18" s="13">
        <v>12</v>
      </c>
      <c r="D18" s="13">
        <v>13</v>
      </c>
      <c r="E18" s="13">
        <v>17</v>
      </c>
      <c r="F18" s="13">
        <v>7</v>
      </c>
      <c r="G18" s="13">
        <v>13</v>
      </c>
      <c r="H18" s="13">
        <v>24</v>
      </c>
      <c r="I18" s="13">
        <v>10</v>
      </c>
      <c r="J18" s="13">
        <v>15</v>
      </c>
      <c r="K18" s="13">
        <v>12</v>
      </c>
      <c r="L18" s="13">
        <v>15</v>
      </c>
      <c r="M18" s="13">
        <v>24</v>
      </c>
      <c r="N18" s="13">
        <v>15</v>
      </c>
      <c r="O18" s="13">
        <v>16</v>
      </c>
      <c r="P18" s="13">
        <v>15</v>
      </c>
      <c r="Q18" s="13">
        <v>17</v>
      </c>
      <c r="R18" s="13">
        <v>13</v>
      </c>
      <c r="S18" s="13">
        <v>20</v>
      </c>
      <c r="T18" s="13">
        <v>17</v>
      </c>
      <c r="U18" s="13">
        <v>14</v>
      </c>
      <c r="V18" s="13">
        <v>16</v>
      </c>
      <c r="W18" s="13">
        <v>25</v>
      </c>
      <c r="X18" s="13">
        <v>20</v>
      </c>
      <c r="Y18" s="13">
        <v>11</v>
      </c>
      <c r="Z18" s="13">
        <v>19</v>
      </c>
      <c r="AA18" s="7">
        <f t="shared" ref="AA18:AA20" si="5">SUM(B18:Z18)</f>
        <v>397</v>
      </c>
    </row>
    <row r="19" spans="1:27" x14ac:dyDescent="0.35">
      <c r="A19" s="26">
        <v>4</v>
      </c>
      <c r="B19" s="15">
        <v>6</v>
      </c>
      <c r="C19" s="15">
        <v>2</v>
      </c>
      <c r="D19" s="15">
        <v>3</v>
      </c>
      <c r="E19" s="15">
        <v>5</v>
      </c>
      <c r="F19" s="15">
        <v>5</v>
      </c>
      <c r="G19" s="15">
        <v>4</v>
      </c>
      <c r="H19" s="15">
        <v>3</v>
      </c>
      <c r="I19" s="15">
        <v>1</v>
      </c>
      <c r="J19" s="15">
        <v>10</v>
      </c>
      <c r="K19" s="15">
        <v>4</v>
      </c>
      <c r="L19" s="15">
        <v>4</v>
      </c>
      <c r="M19" s="15">
        <v>5</v>
      </c>
      <c r="N19" s="15">
        <v>2</v>
      </c>
      <c r="O19" s="15">
        <v>1</v>
      </c>
      <c r="P19" s="15">
        <v>4</v>
      </c>
      <c r="Q19" s="15">
        <v>6</v>
      </c>
      <c r="R19" s="15">
        <v>3</v>
      </c>
      <c r="S19" s="15">
        <v>4</v>
      </c>
      <c r="T19" s="15">
        <v>4</v>
      </c>
      <c r="U19" s="15">
        <v>5</v>
      </c>
      <c r="V19" s="15">
        <v>4</v>
      </c>
      <c r="W19" s="15">
        <v>9</v>
      </c>
      <c r="X19" s="15">
        <v>7</v>
      </c>
      <c r="Y19" s="15">
        <v>6</v>
      </c>
      <c r="Z19" s="15">
        <v>11</v>
      </c>
      <c r="AA19" s="7">
        <f t="shared" si="5"/>
        <v>118</v>
      </c>
    </row>
    <row r="20" spans="1:27" ht="15" thickBot="1" x14ac:dyDescent="0.4">
      <c r="A20" s="26">
        <v>5</v>
      </c>
      <c r="B20" s="15">
        <v>4</v>
      </c>
      <c r="C20" s="15">
        <v>6</v>
      </c>
      <c r="D20" s="15">
        <v>3</v>
      </c>
      <c r="E20" s="15">
        <v>5</v>
      </c>
      <c r="F20" s="15">
        <v>6</v>
      </c>
      <c r="G20" s="15">
        <v>5</v>
      </c>
      <c r="H20" s="15">
        <v>7</v>
      </c>
      <c r="I20" s="15">
        <v>3</v>
      </c>
      <c r="J20" s="15">
        <v>11</v>
      </c>
      <c r="K20" s="15">
        <v>5</v>
      </c>
      <c r="L20" s="15">
        <v>2</v>
      </c>
      <c r="M20" s="15">
        <v>12</v>
      </c>
      <c r="N20" s="15">
        <v>8</v>
      </c>
      <c r="O20" s="15">
        <v>6</v>
      </c>
      <c r="P20" s="15">
        <v>8</v>
      </c>
      <c r="Q20" s="15">
        <v>6</v>
      </c>
      <c r="R20" s="15">
        <v>6</v>
      </c>
      <c r="S20" s="15">
        <v>7</v>
      </c>
      <c r="T20" s="15">
        <v>4</v>
      </c>
      <c r="U20" s="15">
        <v>6</v>
      </c>
      <c r="V20" s="15">
        <v>5</v>
      </c>
      <c r="W20" s="15">
        <v>15</v>
      </c>
      <c r="X20" s="15">
        <v>8</v>
      </c>
      <c r="Y20" s="15">
        <v>10</v>
      </c>
      <c r="Z20" s="15">
        <v>12</v>
      </c>
      <c r="AA20" s="7">
        <f t="shared" si="5"/>
        <v>170</v>
      </c>
    </row>
    <row r="21" spans="1:27" ht="15" thickTop="1" x14ac:dyDescent="0.35">
      <c r="A21" s="21" t="s">
        <v>7</v>
      </c>
      <c r="B21" s="19">
        <f t="shared" ref="B21:AA21" si="6">AVERAGE(B16:B20)</f>
        <v>12</v>
      </c>
      <c r="C21" s="19">
        <f t="shared" si="6"/>
        <v>11</v>
      </c>
      <c r="D21" s="19">
        <f t="shared" si="6"/>
        <v>9.4</v>
      </c>
      <c r="E21" s="19">
        <f t="shared" si="6"/>
        <v>11.4</v>
      </c>
      <c r="F21" s="19">
        <f t="shared" si="6"/>
        <v>7.8</v>
      </c>
      <c r="G21" s="19">
        <f t="shared" si="6"/>
        <v>8</v>
      </c>
      <c r="H21" s="19">
        <f t="shared" si="6"/>
        <v>11.4</v>
      </c>
      <c r="I21" s="19">
        <f t="shared" si="6"/>
        <v>9.1999999999999993</v>
      </c>
      <c r="J21" s="19">
        <f t="shared" si="6"/>
        <v>12.2</v>
      </c>
      <c r="K21" s="19">
        <f t="shared" si="6"/>
        <v>10.6</v>
      </c>
      <c r="L21" s="19">
        <f t="shared" si="6"/>
        <v>10.6</v>
      </c>
      <c r="M21" s="19">
        <f t="shared" si="6"/>
        <v>13.6</v>
      </c>
      <c r="N21" s="19">
        <f t="shared" si="6"/>
        <v>12</v>
      </c>
      <c r="O21" s="19">
        <f t="shared" si="6"/>
        <v>10.199999999999999</v>
      </c>
      <c r="P21" s="19">
        <f t="shared" si="6"/>
        <v>10.199999999999999</v>
      </c>
      <c r="Q21" s="19">
        <f t="shared" si="6"/>
        <v>8.6</v>
      </c>
      <c r="R21" s="19">
        <f t="shared" si="6"/>
        <v>9.1999999999999993</v>
      </c>
      <c r="S21" s="19">
        <f t="shared" si="6"/>
        <v>12.8</v>
      </c>
      <c r="T21" s="19">
        <f t="shared" si="6"/>
        <v>12.4</v>
      </c>
      <c r="U21" s="19">
        <f t="shared" si="6"/>
        <v>8.6</v>
      </c>
      <c r="V21" s="19">
        <f t="shared" si="6"/>
        <v>12.2</v>
      </c>
      <c r="W21" s="19">
        <f t="shared" si="6"/>
        <v>15</v>
      </c>
      <c r="X21" s="19">
        <f t="shared" si="6"/>
        <v>12.4</v>
      </c>
      <c r="Y21" s="19">
        <f t="shared" si="6"/>
        <v>9.8000000000000007</v>
      </c>
      <c r="Z21" s="19">
        <f t="shared" si="6"/>
        <v>15.6</v>
      </c>
      <c r="AA21" s="32">
        <f t="shared" si="6"/>
        <v>276.2</v>
      </c>
    </row>
    <row r="22" spans="1:27" x14ac:dyDescent="0.35">
      <c r="A22" s="6" t="s">
        <v>8</v>
      </c>
      <c r="B22" s="10">
        <f t="shared" ref="B22:AA22" si="7">STDEV(B16:B20)</f>
        <v>6.5192024052026492</v>
      </c>
      <c r="C22" s="10">
        <f t="shared" si="7"/>
        <v>8.3066238629180749</v>
      </c>
      <c r="D22" s="10">
        <f t="shared" si="7"/>
        <v>6.5038450166036395</v>
      </c>
      <c r="E22" s="10">
        <f t="shared" si="7"/>
        <v>6.8774995456197603</v>
      </c>
      <c r="F22" s="10">
        <f t="shared" si="7"/>
        <v>3.5637059362410928</v>
      </c>
      <c r="G22" s="10">
        <f t="shared" si="7"/>
        <v>4.5825756949558398</v>
      </c>
      <c r="H22" s="10">
        <f t="shared" si="7"/>
        <v>7.8930349042684469</v>
      </c>
      <c r="I22" s="10">
        <f t="shared" si="7"/>
        <v>8.6139421869432127</v>
      </c>
      <c r="J22" s="10">
        <f t="shared" si="7"/>
        <v>2.1679483388678773</v>
      </c>
      <c r="K22" s="10">
        <f t="shared" si="7"/>
        <v>6.188699378706322</v>
      </c>
      <c r="L22" s="10">
        <f t="shared" si="7"/>
        <v>6.9856996786291932</v>
      </c>
      <c r="M22" s="10">
        <f t="shared" si="7"/>
        <v>6.8774995456197603</v>
      </c>
      <c r="N22" s="10">
        <f t="shared" si="7"/>
        <v>8.6313382508160341</v>
      </c>
      <c r="O22" s="10">
        <f t="shared" si="7"/>
        <v>6.760177512462227</v>
      </c>
      <c r="P22" s="10">
        <f t="shared" si="7"/>
        <v>4.3243496620879291</v>
      </c>
      <c r="Q22" s="10">
        <f t="shared" si="7"/>
        <v>4.7222875812470377</v>
      </c>
      <c r="R22" s="10">
        <f t="shared" si="7"/>
        <v>4.4944410108488464</v>
      </c>
      <c r="S22" s="10">
        <f t="shared" si="7"/>
        <v>7.3280283842245035</v>
      </c>
      <c r="T22" s="10">
        <f t="shared" si="7"/>
        <v>8.3246621553069655</v>
      </c>
      <c r="U22" s="10">
        <f t="shared" si="7"/>
        <v>3.577708763999663</v>
      </c>
      <c r="V22" s="10">
        <f t="shared" si="7"/>
        <v>7.1203932475671587</v>
      </c>
      <c r="W22" s="10">
        <f t="shared" si="7"/>
        <v>6.3639610306789276</v>
      </c>
      <c r="X22" s="10">
        <f t="shared" si="7"/>
        <v>5.2249401910452535</v>
      </c>
      <c r="Y22" s="10">
        <f t="shared" si="7"/>
        <v>2.2803508501982765</v>
      </c>
      <c r="Z22" s="10">
        <f t="shared" si="7"/>
        <v>4.7222875812470395</v>
      </c>
      <c r="AA22" s="10">
        <f t="shared" si="7"/>
        <v>125.62921634715389</v>
      </c>
    </row>
    <row r="23" spans="1:27" x14ac:dyDescent="0.35">
      <c r="A23" s="6" t="s">
        <v>9</v>
      </c>
      <c r="B23" s="7">
        <f>B22/SQRT(B24)</f>
        <v>2.9154759474226504</v>
      </c>
      <c r="C23" s="7">
        <f t="shared" ref="C23:X23" si="8">C22/SQRT(C24)</f>
        <v>3.714835124201342</v>
      </c>
      <c r="D23" s="7">
        <f t="shared" si="8"/>
        <v>2.9086079144497972</v>
      </c>
      <c r="E23" s="7">
        <f t="shared" si="8"/>
        <v>3.0757112998459397</v>
      </c>
      <c r="F23" s="7">
        <f t="shared" si="8"/>
        <v>1.5937377450509229</v>
      </c>
      <c r="G23" s="7">
        <f t="shared" si="8"/>
        <v>2.0493901531919194</v>
      </c>
      <c r="H23" s="7">
        <f t="shared" si="8"/>
        <v>3.5298725189445581</v>
      </c>
      <c r="I23" s="7">
        <f t="shared" si="8"/>
        <v>3.8522720568516449</v>
      </c>
      <c r="J23" s="7">
        <f t="shared" si="8"/>
        <v>0.96953597148326454</v>
      </c>
      <c r="K23" s="7">
        <f t="shared" si="8"/>
        <v>2.7676705006196101</v>
      </c>
      <c r="L23" s="7">
        <f t="shared" si="8"/>
        <v>3.1240998703626621</v>
      </c>
      <c r="M23" s="7">
        <f t="shared" si="8"/>
        <v>3.0757112998459397</v>
      </c>
      <c r="N23" s="7">
        <f t="shared" si="8"/>
        <v>3.8600518131237562</v>
      </c>
      <c r="O23" s="7">
        <f t="shared" si="8"/>
        <v>3.0232432915661942</v>
      </c>
      <c r="P23" s="7">
        <f t="shared" si="8"/>
        <v>1.9339079605813709</v>
      </c>
      <c r="Q23" s="7">
        <f t="shared" si="8"/>
        <v>2.1118712081942874</v>
      </c>
      <c r="R23" s="7">
        <f t="shared" si="8"/>
        <v>2.0099751242241779</v>
      </c>
      <c r="S23" s="7">
        <f t="shared" si="8"/>
        <v>3.2771939216347872</v>
      </c>
      <c r="T23" s="7">
        <f t="shared" si="8"/>
        <v>3.722902093797257</v>
      </c>
      <c r="U23" s="7">
        <f t="shared" si="8"/>
        <v>1.5999999999999996</v>
      </c>
      <c r="V23" s="7">
        <f t="shared" si="8"/>
        <v>3.1843366656181309</v>
      </c>
      <c r="W23" s="7">
        <f t="shared" si="8"/>
        <v>2.8460498941515411</v>
      </c>
      <c r="X23" s="7">
        <f t="shared" si="8"/>
        <v>2.336664289109585</v>
      </c>
      <c r="Y23" s="7">
        <f>Y22/SQRT(Y24)</f>
        <v>1.0198039027185573</v>
      </c>
      <c r="Z23" s="7">
        <f t="shared" ref="Z23" si="9">Z22/SQRT(Z24)</f>
        <v>2.1118712081942883</v>
      </c>
      <c r="AA23" s="7">
        <f>AA22/SQRT(AA24)</f>
        <v>56.183093542452781</v>
      </c>
    </row>
    <row r="24" spans="1:27" x14ac:dyDescent="0.35">
      <c r="A24" s="6" t="s">
        <v>10</v>
      </c>
      <c r="B24" s="7">
        <v>5</v>
      </c>
      <c r="C24" s="7">
        <v>5</v>
      </c>
      <c r="D24" s="7">
        <v>5</v>
      </c>
      <c r="E24" s="7">
        <v>5</v>
      </c>
      <c r="F24" s="7">
        <v>5</v>
      </c>
      <c r="G24" s="7">
        <v>5</v>
      </c>
      <c r="H24" s="7">
        <v>5</v>
      </c>
      <c r="I24" s="7">
        <v>5</v>
      </c>
      <c r="J24" s="7">
        <v>5</v>
      </c>
      <c r="K24" s="7">
        <v>5</v>
      </c>
      <c r="L24" s="7">
        <v>5</v>
      </c>
      <c r="M24" s="7">
        <v>5</v>
      </c>
      <c r="N24" s="7">
        <v>5</v>
      </c>
      <c r="O24" s="7">
        <v>5</v>
      </c>
      <c r="P24" s="7">
        <v>5</v>
      </c>
      <c r="Q24" s="7">
        <v>5</v>
      </c>
      <c r="R24" s="7">
        <v>5</v>
      </c>
      <c r="S24" s="7">
        <v>5</v>
      </c>
      <c r="T24" s="7">
        <v>5</v>
      </c>
      <c r="U24" s="7">
        <v>5</v>
      </c>
      <c r="V24" s="7">
        <v>5</v>
      </c>
      <c r="W24" s="7">
        <v>5</v>
      </c>
      <c r="X24" s="7">
        <v>5</v>
      </c>
      <c r="Y24" s="7">
        <v>5</v>
      </c>
      <c r="Z24" s="7">
        <v>5</v>
      </c>
      <c r="AA24" s="7">
        <v>5</v>
      </c>
    </row>
  </sheetData>
  <mergeCells count="1">
    <mergeCell ref="A1:B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4"/>
  <sheetViews>
    <sheetView topLeftCell="A17" zoomScale="99" zoomScaleNormal="99" workbookViewId="0">
      <selection activeCell="AA16" sqref="AA16"/>
    </sheetView>
  </sheetViews>
  <sheetFormatPr defaultColWidth="10.90625" defaultRowHeight="14.5" x14ac:dyDescent="0.35"/>
  <cols>
    <col min="1" max="1" width="23.36328125" customWidth="1"/>
    <col min="27" max="27" width="31.54296875" customWidth="1"/>
  </cols>
  <sheetData>
    <row r="1" spans="1:27" ht="15" thickBot="1" x14ac:dyDescent="0.4">
      <c r="A1" s="33" t="s">
        <v>6</v>
      </c>
      <c r="B1" s="34"/>
    </row>
    <row r="2" spans="1:27" x14ac:dyDescent="0.35">
      <c r="A2" s="1"/>
      <c r="B2" s="1"/>
    </row>
    <row r="3" spans="1:27" ht="15.5" x14ac:dyDescent="0.35">
      <c r="A3" s="2" t="s">
        <v>5</v>
      </c>
      <c r="B3" s="3"/>
    </row>
    <row r="4" spans="1:27" x14ac:dyDescent="0.35">
      <c r="A4" s="4" t="s">
        <v>11</v>
      </c>
      <c r="B4" s="5">
        <v>1</v>
      </c>
      <c r="C4" s="5">
        <v>2</v>
      </c>
      <c r="D4" s="5">
        <v>3</v>
      </c>
      <c r="E4" s="5">
        <v>4</v>
      </c>
      <c r="F4" s="5">
        <v>5</v>
      </c>
      <c r="G4" s="5">
        <v>6</v>
      </c>
      <c r="H4" s="5">
        <v>7</v>
      </c>
      <c r="I4" s="5">
        <v>8</v>
      </c>
      <c r="J4" s="5">
        <v>9</v>
      </c>
      <c r="K4" s="5">
        <v>10</v>
      </c>
      <c r="L4" s="5">
        <v>11</v>
      </c>
      <c r="M4" s="5">
        <v>12</v>
      </c>
      <c r="N4" s="5">
        <v>13</v>
      </c>
      <c r="O4" s="5">
        <v>14</v>
      </c>
      <c r="P4" s="5">
        <v>15</v>
      </c>
      <c r="Q4" s="5">
        <v>16</v>
      </c>
      <c r="R4" s="5">
        <v>17</v>
      </c>
      <c r="S4" s="5">
        <v>18</v>
      </c>
      <c r="T4" s="5">
        <v>19</v>
      </c>
      <c r="U4" s="5">
        <v>20</v>
      </c>
      <c r="V4" s="5">
        <v>21</v>
      </c>
      <c r="W4" s="5">
        <v>22</v>
      </c>
      <c r="X4" s="5">
        <v>23</v>
      </c>
      <c r="Y4" s="5">
        <v>24</v>
      </c>
      <c r="Z4" s="5">
        <v>25</v>
      </c>
      <c r="AA4" s="28" t="s">
        <v>12</v>
      </c>
    </row>
    <row r="5" spans="1:27" x14ac:dyDescent="0.35">
      <c r="A5" s="26">
        <v>1</v>
      </c>
      <c r="B5" s="7">
        <v>18</v>
      </c>
      <c r="C5" s="7">
        <v>8</v>
      </c>
      <c r="D5" s="7">
        <v>9</v>
      </c>
      <c r="E5" s="7">
        <v>23</v>
      </c>
      <c r="F5" s="7">
        <v>14</v>
      </c>
      <c r="G5" s="7">
        <v>18</v>
      </c>
      <c r="H5" s="7">
        <v>17</v>
      </c>
      <c r="I5" s="7">
        <v>16</v>
      </c>
      <c r="J5" s="7">
        <v>15</v>
      </c>
      <c r="K5" s="7">
        <v>23</v>
      </c>
      <c r="L5" s="7">
        <v>24</v>
      </c>
      <c r="M5" s="7">
        <v>33</v>
      </c>
      <c r="N5" s="7">
        <v>9</v>
      </c>
      <c r="O5" s="7">
        <v>27</v>
      </c>
      <c r="P5" s="7">
        <v>13</v>
      </c>
      <c r="Q5" s="7">
        <v>22</v>
      </c>
      <c r="R5" s="7">
        <v>19</v>
      </c>
      <c r="S5" s="7">
        <v>6</v>
      </c>
      <c r="T5" s="7">
        <v>16</v>
      </c>
      <c r="U5" s="7">
        <v>12</v>
      </c>
      <c r="V5" s="7">
        <v>14</v>
      </c>
      <c r="W5" s="7">
        <v>13</v>
      </c>
      <c r="X5" s="7">
        <v>16</v>
      </c>
      <c r="Y5" s="7">
        <v>8</v>
      </c>
      <c r="Z5" s="7">
        <v>15</v>
      </c>
      <c r="AA5" s="12">
        <f>SUM(B5:Z5)</f>
        <v>408</v>
      </c>
    </row>
    <row r="6" spans="1:27" ht="15" thickBot="1" x14ac:dyDescent="0.4">
      <c r="A6" s="27">
        <v>2</v>
      </c>
      <c r="B6" s="16">
        <v>14</v>
      </c>
      <c r="C6" s="16">
        <v>9</v>
      </c>
      <c r="D6" s="16">
        <v>27</v>
      </c>
      <c r="E6" s="16">
        <v>11</v>
      </c>
      <c r="F6" s="16">
        <v>13</v>
      </c>
      <c r="G6" s="16">
        <v>5</v>
      </c>
      <c r="H6" s="16">
        <v>20</v>
      </c>
      <c r="I6" s="16">
        <v>20</v>
      </c>
      <c r="J6" s="16">
        <v>11</v>
      </c>
      <c r="K6" s="16">
        <v>13</v>
      </c>
      <c r="L6" s="16">
        <v>18</v>
      </c>
      <c r="M6" s="16">
        <v>5</v>
      </c>
      <c r="N6" s="16">
        <v>13</v>
      </c>
      <c r="O6" s="16">
        <v>11</v>
      </c>
      <c r="P6" s="16">
        <v>8</v>
      </c>
      <c r="Q6" s="16">
        <v>23</v>
      </c>
      <c r="R6" s="16">
        <v>1</v>
      </c>
      <c r="S6" s="16">
        <v>12</v>
      </c>
      <c r="T6" s="16">
        <v>17</v>
      </c>
      <c r="U6" s="16">
        <v>14</v>
      </c>
      <c r="V6" s="16">
        <v>5</v>
      </c>
      <c r="W6" s="16">
        <v>9</v>
      </c>
      <c r="X6" s="16">
        <v>27</v>
      </c>
      <c r="Y6" s="16">
        <v>4</v>
      </c>
      <c r="Z6" s="16">
        <v>17</v>
      </c>
      <c r="AA6" s="20">
        <f>SUM(B6:Z6)</f>
        <v>327</v>
      </c>
    </row>
    <row r="7" spans="1:27" ht="15" thickTop="1" x14ac:dyDescent="0.35">
      <c r="A7" s="21" t="s">
        <v>7</v>
      </c>
      <c r="B7" s="19">
        <f t="shared" ref="B7:Z7" si="0">AVERAGE(B5:B6)</f>
        <v>16</v>
      </c>
      <c r="C7" s="19">
        <f t="shared" si="0"/>
        <v>8.5</v>
      </c>
      <c r="D7" s="19">
        <f t="shared" si="0"/>
        <v>18</v>
      </c>
      <c r="E7" s="19">
        <f t="shared" si="0"/>
        <v>17</v>
      </c>
      <c r="F7" s="19">
        <f t="shared" si="0"/>
        <v>13.5</v>
      </c>
      <c r="G7" s="19">
        <f t="shared" si="0"/>
        <v>11.5</v>
      </c>
      <c r="H7" s="19">
        <f t="shared" si="0"/>
        <v>18.5</v>
      </c>
      <c r="I7" s="19">
        <f t="shared" si="0"/>
        <v>18</v>
      </c>
      <c r="J7" s="19">
        <f t="shared" si="0"/>
        <v>13</v>
      </c>
      <c r="K7" s="19">
        <f t="shared" si="0"/>
        <v>18</v>
      </c>
      <c r="L7" s="19">
        <f t="shared" si="0"/>
        <v>21</v>
      </c>
      <c r="M7" s="19">
        <f t="shared" si="0"/>
        <v>19</v>
      </c>
      <c r="N7" s="19">
        <f t="shared" si="0"/>
        <v>11</v>
      </c>
      <c r="O7" s="19">
        <f t="shared" si="0"/>
        <v>19</v>
      </c>
      <c r="P7" s="19">
        <f t="shared" si="0"/>
        <v>10.5</v>
      </c>
      <c r="Q7" s="19">
        <f t="shared" si="0"/>
        <v>22.5</v>
      </c>
      <c r="R7" s="19">
        <f t="shared" si="0"/>
        <v>10</v>
      </c>
      <c r="S7" s="19">
        <f t="shared" si="0"/>
        <v>9</v>
      </c>
      <c r="T7" s="19">
        <f t="shared" si="0"/>
        <v>16.5</v>
      </c>
      <c r="U7" s="19">
        <f t="shared" si="0"/>
        <v>13</v>
      </c>
      <c r="V7" s="19">
        <f t="shared" si="0"/>
        <v>9.5</v>
      </c>
      <c r="W7" s="19">
        <f t="shared" si="0"/>
        <v>11</v>
      </c>
      <c r="X7" s="19">
        <f t="shared" si="0"/>
        <v>21.5</v>
      </c>
      <c r="Y7" s="19">
        <f t="shared" si="0"/>
        <v>6</v>
      </c>
      <c r="Z7" s="19">
        <f t="shared" si="0"/>
        <v>16</v>
      </c>
      <c r="AA7" s="19">
        <f>AVERAGE(AA5:AA6)</f>
        <v>367.5</v>
      </c>
    </row>
    <row r="8" spans="1:27" x14ac:dyDescent="0.35">
      <c r="A8" s="6" t="s">
        <v>8</v>
      </c>
      <c r="B8" s="10">
        <f t="shared" ref="B8:Z8" si="1">STDEV(B5:B6)</f>
        <v>2.8284271247461903</v>
      </c>
      <c r="C8" s="10">
        <f t="shared" si="1"/>
        <v>0.70710678118654757</v>
      </c>
      <c r="D8" s="10">
        <f t="shared" si="1"/>
        <v>12.727922061357855</v>
      </c>
      <c r="E8" s="10">
        <f t="shared" si="1"/>
        <v>8.4852813742385695</v>
      </c>
      <c r="F8" s="10">
        <f t="shared" si="1"/>
        <v>0.70710678118654757</v>
      </c>
      <c r="G8" s="10">
        <f t="shared" si="1"/>
        <v>9.1923881554251174</v>
      </c>
      <c r="H8" s="10">
        <f t="shared" si="1"/>
        <v>2.1213203435596424</v>
      </c>
      <c r="I8" s="10">
        <f t="shared" si="1"/>
        <v>2.8284271247461903</v>
      </c>
      <c r="J8" s="10">
        <f t="shared" si="1"/>
        <v>2.8284271247461903</v>
      </c>
      <c r="K8" s="10">
        <f t="shared" si="1"/>
        <v>7.0710678118654755</v>
      </c>
      <c r="L8" s="10">
        <f t="shared" si="1"/>
        <v>4.2426406871192848</v>
      </c>
      <c r="M8" s="10">
        <f t="shared" si="1"/>
        <v>19.798989873223331</v>
      </c>
      <c r="N8" s="10">
        <f t="shared" si="1"/>
        <v>2.8284271247461903</v>
      </c>
      <c r="O8" s="10">
        <f t="shared" si="1"/>
        <v>11.313708498984761</v>
      </c>
      <c r="P8" s="10">
        <f t="shared" si="1"/>
        <v>3.5355339059327378</v>
      </c>
      <c r="Q8" s="10">
        <f t="shared" si="1"/>
        <v>0.70710678118654757</v>
      </c>
      <c r="R8" s="10">
        <f t="shared" si="1"/>
        <v>12.727922061357855</v>
      </c>
      <c r="S8" s="10">
        <f t="shared" si="1"/>
        <v>4.2426406871192848</v>
      </c>
      <c r="T8" s="10">
        <f t="shared" si="1"/>
        <v>0.70710678118654757</v>
      </c>
      <c r="U8" s="10">
        <f t="shared" si="1"/>
        <v>1.4142135623730951</v>
      </c>
      <c r="V8" s="10">
        <f t="shared" si="1"/>
        <v>6.3639610306789276</v>
      </c>
      <c r="W8" s="10">
        <f t="shared" si="1"/>
        <v>2.8284271247461903</v>
      </c>
      <c r="X8" s="10">
        <f t="shared" si="1"/>
        <v>7.7781745930520225</v>
      </c>
      <c r="Y8" s="10">
        <f t="shared" si="1"/>
        <v>2.8284271247461903</v>
      </c>
      <c r="Z8" s="10">
        <f t="shared" si="1"/>
        <v>1.4142135623730951</v>
      </c>
      <c r="AA8" s="10">
        <f>STDEV(AA5:AA6)</f>
        <v>57.27564927611035</v>
      </c>
    </row>
    <row r="9" spans="1:27" x14ac:dyDescent="0.35">
      <c r="A9" s="6" t="s">
        <v>9</v>
      </c>
      <c r="B9" s="7">
        <f>B8/SQRT(B10)</f>
        <v>2</v>
      </c>
      <c r="C9" s="7">
        <f t="shared" ref="C9:Z9" si="2">C8/SQRT(C10)</f>
        <v>0.5</v>
      </c>
      <c r="D9" s="7">
        <f t="shared" si="2"/>
        <v>9</v>
      </c>
      <c r="E9" s="7">
        <f t="shared" si="2"/>
        <v>5.9999999999999991</v>
      </c>
      <c r="F9" s="7">
        <f t="shared" si="2"/>
        <v>0.5</v>
      </c>
      <c r="G9" s="7">
        <f t="shared" si="2"/>
        <v>6.4999999999999991</v>
      </c>
      <c r="H9" s="7">
        <f t="shared" si="2"/>
        <v>1.4999999999999998</v>
      </c>
      <c r="I9" s="7">
        <f t="shared" si="2"/>
        <v>2</v>
      </c>
      <c r="J9" s="7">
        <f t="shared" si="2"/>
        <v>2</v>
      </c>
      <c r="K9" s="7">
        <f t="shared" si="2"/>
        <v>5</v>
      </c>
      <c r="L9" s="7">
        <f t="shared" si="2"/>
        <v>2.9999999999999996</v>
      </c>
      <c r="M9" s="7">
        <f t="shared" si="2"/>
        <v>13.999999999999998</v>
      </c>
      <c r="N9" s="7">
        <f t="shared" si="2"/>
        <v>2</v>
      </c>
      <c r="O9" s="7">
        <f t="shared" si="2"/>
        <v>8</v>
      </c>
      <c r="P9" s="7">
        <f t="shared" si="2"/>
        <v>2.5</v>
      </c>
      <c r="Q9" s="7">
        <f t="shared" si="2"/>
        <v>0.5</v>
      </c>
      <c r="R9" s="7">
        <f t="shared" si="2"/>
        <v>9</v>
      </c>
      <c r="S9" s="7">
        <f t="shared" si="2"/>
        <v>2.9999999999999996</v>
      </c>
      <c r="T9" s="7">
        <f t="shared" si="2"/>
        <v>0.5</v>
      </c>
      <c r="U9" s="7">
        <f t="shared" si="2"/>
        <v>1</v>
      </c>
      <c r="V9" s="7">
        <f t="shared" si="2"/>
        <v>4.5</v>
      </c>
      <c r="W9" s="7">
        <f t="shared" si="2"/>
        <v>2</v>
      </c>
      <c r="X9" s="7">
        <f t="shared" si="2"/>
        <v>5.4999999999999991</v>
      </c>
      <c r="Y9" s="7">
        <f>Y8/SQRT(Y10)</f>
        <v>2</v>
      </c>
      <c r="Z9" s="7">
        <f t="shared" si="2"/>
        <v>1</v>
      </c>
      <c r="AA9" s="7">
        <f>AA8/SQRT(AA10)</f>
        <v>40.5</v>
      </c>
    </row>
    <row r="10" spans="1:27" x14ac:dyDescent="0.35">
      <c r="A10" s="6" t="s">
        <v>10</v>
      </c>
      <c r="B10" s="7">
        <v>2</v>
      </c>
      <c r="C10" s="7">
        <v>2</v>
      </c>
      <c r="D10" s="7">
        <v>2</v>
      </c>
      <c r="E10" s="7">
        <v>2</v>
      </c>
      <c r="F10" s="7">
        <v>2</v>
      </c>
      <c r="G10" s="7">
        <v>2</v>
      </c>
      <c r="H10" s="7">
        <v>2</v>
      </c>
      <c r="I10" s="7">
        <v>2</v>
      </c>
      <c r="J10" s="7">
        <v>2</v>
      </c>
      <c r="K10" s="7">
        <v>2</v>
      </c>
      <c r="L10" s="7">
        <v>2</v>
      </c>
      <c r="M10" s="7">
        <v>2</v>
      </c>
      <c r="N10" s="7">
        <v>2</v>
      </c>
      <c r="O10" s="7">
        <v>2</v>
      </c>
      <c r="P10" s="7">
        <v>2</v>
      </c>
      <c r="Q10" s="7">
        <v>2</v>
      </c>
      <c r="R10" s="7">
        <v>2</v>
      </c>
      <c r="S10" s="7">
        <v>2</v>
      </c>
      <c r="T10" s="7">
        <v>2</v>
      </c>
      <c r="U10" s="7">
        <v>2</v>
      </c>
      <c r="V10" s="7">
        <v>2</v>
      </c>
      <c r="W10" s="7">
        <v>2</v>
      </c>
      <c r="X10" s="7">
        <v>2</v>
      </c>
      <c r="Y10" s="7">
        <v>2</v>
      </c>
      <c r="Z10" s="7">
        <v>2</v>
      </c>
      <c r="AA10" s="7">
        <v>2</v>
      </c>
    </row>
    <row r="14" spans="1:27" x14ac:dyDescent="0.35">
      <c r="A14" s="14" t="s">
        <v>4</v>
      </c>
      <c r="B14" s="14"/>
    </row>
    <row r="15" spans="1:27" x14ac:dyDescent="0.35">
      <c r="A15" s="4" t="s">
        <v>11</v>
      </c>
      <c r="B15" s="11">
        <v>1</v>
      </c>
      <c r="C15" s="11">
        <v>2</v>
      </c>
      <c r="D15" s="11">
        <v>3</v>
      </c>
      <c r="E15" s="11">
        <v>4</v>
      </c>
      <c r="F15" s="11">
        <v>5</v>
      </c>
      <c r="G15" s="11">
        <v>6</v>
      </c>
      <c r="H15" s="11">
        <v>7</v>
      </c>
      <c r="I15" s="11">
        <v>8</v>
      </c>
      <c r="J15" s="11">
        <v>9</v>
      </c>
      <c r="K15" s="11">
        <v>10</v>
      </c>
      <c r="L15" s="11">
        <v>11</v>
      </c>
      <c r="M15" s="11">
        <v>12</v>
      </c>
      <c r="N15" s="11">
        <v>13</v>
      </c>
      <c r="O15" s="11">
        <v>14</v>
      </c>
      <c r="P15" s="11">
        <v>15</v>
      </c>
      <c r="Q15" s="11">
        <v>16</v>
      </c>
      <c r="R15" s="11">
        <v>17</v>
      </c>
      <c r="S15" s="11">
        <v>18</v>
      </c>
      <c r="T15" s="11">
        <v>19</v>
      </c>
      <c r="U15" s="11">
        <v>20</v>
      </c>
      <c r="V15" s="11">
        <v>21</v>
      </c>
      <c r="W15" s="11">
        <v>22</v>
      </c>
      <c r="X15" s="11">
        <v>23</v>
      </c>
      <c r="Y15" s="11">
        <v>24</v>
      </c>
      <c r="Z15" s="11">
        <v>25</v>
      </c>
      <c r="AA15" s="28" t="s">
        <v>12</v>
      </c>
    </row>
    <row r="16" spans="1:27" x14ac:dyDescent="0.35">
      <c r="A16" s="25">
        <v>1</v>
      </c>
      <c r="B16" s="7">
        <v>8</v>
      </c>
      <c r="C16" s="7">
        <v>20</v>
      </c>
      <c r="D16" s="7">
        <v>21</v>
      </c>
      <c r="E16" s="7">
        <v>5</v>
      </c>
      <c r="F16" s="7">
        <v>20</v>
      </c>
      <c r="G16" s="7">
        <v>21</v>
      </c>
      <c r="H16" s="7">
        <v>2</v>
      </c>
      <c r="I16" s="7">
        <v>22</v>
      </c>
      <c r="J16" s="7">
        <v>17</v>
      </c>
      <c r="K16" s="7">
        <v>26</v>
      </c>
      <c r="L16" s="7">
        <v>25</v>
      </c>
      <c r="M16" s="7">
        <v>35</v>
      </c>
      <c r="N16" s="7">
        <v>23</v>
      </c>
      <c r="O16" s="7">
        <v>18</v>
      </c>
      <c r="P16" s="7">
        <v>29</v>
      </c>
      <c r="Q16" s="7">
        <v>8</v>
      </c>
      <c r="R16" s="7">
        <v>33</v>
      </c>
      <c r="S16" s="7">
        <v>33</v>
      </c>
      <c r="T16" s="7">
        <v>31</v>
      </c>
      <c r="U16" s="7">
        <v>6</v>
      </c>
      <c r="V16" s="7">
        <v>39</v>
      </c>
      <c r="W16" s="7">
        <v>20</v>
      </c>
      <c r="X16" s="7">
        <v>38</v>
      </c>
      <c r="Y16" s="7">
        <v>18</v>
      </c>
      <c r="Z16" s="7">
        <v>19</v>
      </c>
      <c r="AA16" s="12">
        <f t="shared" ref="AA16:AA20" si="3">SUM(B16:Z16)</f>
        <v>537</v>
      </c>
    </row>
    <row r="17" spans="1:27" x14ac:dyDescent="0.35">
      <c r="A17" s="25">
        <v>2</v>
      </c>
      <c r="B17" s="7">
        <v>7</v>
      </c>
      <c r="C17" s="7">
        <v>3</v>
      </c>
      <c r="D17" s="7">
        <v>4</v>
      </c>
      <c r="E17" s="7">
        <v>5</v>
      </c>
      <c r="F17" s="7">
        <v>14</v>
      </c>
      <c r="G17" s="7">
        <v>12</v>
      </c>
      <c r="H17" s="7">
        <v>5</v>
      </c>
      <c r="I17" s="7">
        <v>8</v>
      </c>
      <c r="J17" s="7">
        <v>6</v>
      </c>
      <c r="K17" s="7">
        <v>4</v>
      </c>
      <c r="L17" s="7">
        <v>5</v>
      </c>
      <c r="M17" s="7">
        <v>8</v>
      </c>
      <c r="N17" s="7">
        <v>2</v>
      </c>
      <c r="O17" s="7">
        <v>4</v>
      </c>
      <c r="P17" s="7">
        <v>6</v>
      </c>
      <c r="Q17" s="7">
        <v>10</v>
      </c>
      <c r="R17" s="7">
        <v>7</v>
      </c>
      <c r="S17" s="7">
        <v>5</v>
      </c>
      <c r="T17" s="7">
        <v>1</v>
      </c>
      <c r="U17" s="7">
        <v>1</v>
      </c>
      <c r="V17" s="7">
        <v>8</v>
      </c>
      <c r="W17" s="7">
        <v>8</v>
      </c>
      <c r="X17" s="7">
        <v>7</v>
      </c>
      <c r="Y17" s="7">
        <v>9</v>
      </c>
      <c r="Z17" s="7">
        <v>8</v>
      </c>
      <c r="AA17" s="12">
        <f>SUM(B17:Z17)</f>
        <v>157</v>
      </c>
    </row>
    <row r="18" spans="1:27" x14ac:dyDescent="0.35">
      <c r="A18" s="26">
        <v>3</v>
      </c>
      <c r="B18" s="13">
        <v>7</v>
      </c>
      <c r="C18" s="13">
        <v>16</v>
      </c>
      <c r="D18" s="13">
        <v>5</v>
      </c>
      <c r="E18" s="13">
        <v>16</v>
      </c>
      <c r="F18" s="13">
        <v>17</v>
      </c>
      <c r="G18" s="13">
        <v>13</v>
      </c>
      <c r="H18" s="13">
        <v>10</v>
      </c>
      <c r="I18" s="13">
        <v>14</v>
      </c>
      <c r="J18" s="13">
        <v>19</v>
      </c>
      <c r="K18" s="13">
        <v>12</v>
      </c>
      <c r="L18" s="13">
        <v>10</v>
      </c>
      <c r="M18" s="13">
        <v>2</v>
      </c>
      <c r="N18" s="13">
        <v>15</v>
      </c>
      <c r="O18" s="13">
        <v>2</v>
      </c>
      <c r="P18" s="13">
        <v>18</v>
      </c>
      <c r="Q18" s="13">
        <v>6</v>
      </c>
      <c r="R18" s="13">
        <v>15</v>
      </c>
      <c r="S18" s="13">
        <v>20</v>
      </c>
      <c r="T18" s="13">
        <v>31</v>
      </c>
      <c r="U18" s="13">
        <v>21</v>
      </c>
      <c r="V18" s="13">
        <v>5</v>
      </c>
      <c r="W18" s="13">
        <v>13</v>
      </c>
      <c r="X18" s="13">
        <v>9</v>
      </c>
      <c r="Y18" s="13">
        <v>13</v>
      </c>
      <c r="Z18" s="13">
        <v>12</v>
      </c>
      <c r="AA18" s="12">
        <f t="shared" si="3"/>
        <v>321</v>
      </c>
    </row>
    <row r="19" spans="1:27" x14ac:dyDescent="0.35">
      <c r="A19" s="26">
        <v>4</v>
      </c>
      <c r="B19" s="7">
        <v>16</v>
      </c>
      <c r="C19" s="7">
        <v>50</v>
      </c>
      <c r="D19" s="7">
        <v>28</v>
      </c>
      <c r="E19" s="7">
        <v>28</v>
      </c>
      <c r="F19" s="7">
        <v>23</v>
      </c>
      <c r="G19" s="7">
        <v>27</v>
      </c>
      <c r="H19" s="7">
        <v>57</v>
      </c>
      <c r="I19" s="7">
        <v>74</v>
      </c>
      <c r="J19" s="7">
        <v>76</v>
      </c>
      <c r="K19" s="7">
        <v>30</v>
      </c>
      <c r="L19" s="7">
        <v>49</v>
      </c>
      <c r="M19" s="7">
        <v>38</v>
      </c>
      <c r="N19" s="7">
        <v>77</v>
      </c>
      <c r="O19" s="7">
        <v>72</v>
      </c>
      <c r="P19" s="7">
        <v>63</v>
      </c>
      <c r="Q19" s="7">
        <v>44</v>
      </c>
      <c r="R19" s="7">
        <v>55</v>
      </c>
      <c r="S19" s="7">
        <v>55</v>
      </c>
      <c r="T19" s="7">
        <v>38</v>
      </c>
      <c r="U19" s="7">
        <v>19</v>
      </c>
      <c r="V19" s="7">
        <v>45</v>
      </c>
      <c r="W19" s="7">
        <v>44</v>
      </c>
      <c r="X19" s="7">
        <v>41</v>
      </c>
      <c r="Y19" s="7">
        <v>50</v>
      </c>
      <c r="Z19" s="7">
        <v>39</v>
      </c>
      <c r="AA19" s="12">
        <f t="shared" si="3"/>
        <v>1138</v>
      </c>
    </row>
    <row r="20" spans="1:27" ht="15" thickBot="1" x14ac:dyDescent="0.4">
      <c r="A20" s="27">
        <v>5</v>
      </c>
      <c r="B20" s="16">
        <v>31</v>
      </c>
      <c r="C20" s="16">
        <v>27</v>
      </c>
      <c r="D20" s="16">
        <v>26</v>
      </c>
      <c r="E20" s="16">
        <v>41</v>
      </c>
      <c r="F20" s="16">
        <v>27</v>
      </c>
      <c r="G20" s="16">
        <v>33</v>
      </c>
      <c r="H20" s="16">
        <v>44</v>
      </c>
      <c r="I20" s="16">
        <v>46</v>
      </c>
      <c r="J20" s="16">
        <v>34</v>
      </c>
      <c r="K20" s="16">
        <v>35</v>
      </c>
      <c r="L20" s="16">
        <v>21</v>
      </c>
      <c r="M20" s="16">
        <v>24</v>
      </c>
      <c r="N20" s="16">
        <v>28</v>
      </c>
      <c r="O20" s="16">
        <v>21</v>
      </c>
      <c r="P20" s="16">
        <v>25</v>
      </c>
      <c r="Q20" s="16">
        <v>49</v>
      </c>
      <c r="R20" s="16">
        <v>40</v>
      </c>
      <c r="S20" s="16">
        <v>36</v>
      </c>
      <c r="T20" s="16">
        <v>42</v>
      </c>
      <c r="U20" s="16">
        <v>26</v>
      </c>
      <c r="V20" s="16">
        <v>34</v>
      </c>
      <c r="W20" s="16">
        <v>49</v>
      </c>
      <c r="X20" s="16">
        <v>38</v>
      </c>
      <c r="Y20" s="16">
        <v>52</v>
      </c>
      <c r="Z20" s="16">
        <v>34</v>
      </c>
      <c r="AA20" s="20">
        <f t="shared" si="3"/>
        <v>863</v>
      </c>
    </row>
    <row r="21" spans="1:27" ht="15" thickTop="1" x14ac:dyDescent="0.35">
      <c r="A21" s="21" t="s">
        <v>7</v>
      </c>
      <c r="B21" s="19">
        <f t="shared" ref="B21:AA21" si="4">AVERAGE(B16:B20)</f>
        <v>13.8</v>
      </c>
      <c r="C21" s="19">
        <f t="shared" si="4"/>
        <v>23.2</v>
      </c>
      <c r="D21" s="19">
        <f t="shared" si="4"/>
        <v>16.8</v>
      </c>
      <c r="E21" s="19">
        <f t="shared" si="4"/>
        <v>19</v>
      </c>
      <c r="F21" s="19">
        <f t="shared" si="4"/>
        <v>20.2</v>
      </c>
      <c r="G21" s="19">
        <f t="shared" si="4"/>
        <v>21.2</v>
      </c>
      <c r="H21" s="19">
        <f t="shared" si="4"/>
        <v>23.6</v>
      </c>
      <c r="I21" s="19">
        <f t="shared" si="4"/>
        <v>32.799999999999997</v>
      </c>
      <c r="J21" s="19">
        <f t="shared" si="4"/>
        <v>30.4</v>
      </c>
      <c r="K21" s="19">
        <f t="shared" si="4"/>
        <v>21.4</v>
      </c>
      <c r="L21" s="19">
        <f t="shared" si="4"/>
        <v>22</v>
      </c>
      <c r="M21" s="19">
        <f t="shared" si="4"/>
        <v>21.4</v>
      </c>
      <c r="N21" s="19">
        <f t="shared" si="4"/>
        <v>29</v>
      </c>
      <c r="O21" s="19">
        <f t="shared" si="4"/>
        <v>23.4</v>
      </c>
      <c r="P21" s="19">
        <f t="shared" si="4"/>
        <v>28.2</v>
      </c>
      <c r="Q21" s="19">
        <f t="shared" si="4"/>
        <v>23.4</v>
      </c>
      <c r="R21" s="19">
        <f t="shared" si="4"/>
        <v>30</v>
      </c>
      <c r="S21" s="19">
        <f t="shared" si="4"/>
        <v>29.8</v>
      </c>
      <c r="T21" s="19">
        <f t="shared" si="4"/>
        <v>28.6</v>
      </c>
      <c r="U21" s="19">
        <f t="shared" si="4"/>
        <v>14.6</v>
      </c>
      <c r="V21" s="19">
        <f t="shared" si="4"/>
        <v>26.2</v>
      </c>
      <c r="W21" s="19">
        <f t="shared" si="4"/>
        <v>26.8</v>
      </c>
      <c r="X21" s="19">
        <f t="shared" si="4"/>
        <v>26.6</v>
      </c>
      <c r="Y21" s="19">
        <f t="shared" si="4"/>
        <v>28.4</v>
      </c>
      <c r="Z21" s="19">
        <f t="shared" si="4"/>
        <v>22.4</v>
      </c>
      <c r="AA21" s="19">
        <f t="shared" si="4"/>
        <v>603.20000000000005</v>
      </c>
    </row>
    <row r="22" spans="1:27" x14ac:dyDescent="0.35">
      <c r="A22" s="6" t="s">
        <v>8</v>
      </c>
      <c r="B22" s="10">
        <f t="shared" ref="B22:AA22" si="5">STDEV(B16:B20)</f>
        <v>10.329569206893384</v>
      </c>
      <c r="C22" s="10">
        <f t="shared" si="5"/>
        <v>17.340703561274555</v>
      </c>
      <c r="D22" s="10">
        <f t="shared" si="5"/>
        <v>11.519548602267365</v>
      </c>
      <c r="E22" s="10">
        <f t="shared" si="5"/>
        <v>15.540270267920054</v>
      </c>
      <c r="F22" s="10">
        <f t="shared" si="5"/>
        <v>5.0695167422546294</v>
      </c>
      <c r="G22" s="10">
        <f t="shared" si="5"/>
        <v>9.0111042608550509</v>
      </c>
      <c r="H22" s="10">
        <f t="shared" si="5"/>
        <v>25.145576151681233</v>
      </c>
      <c r="I22" s="10">
        <f t="shared" si="5"/>
        <v>27.188232748746287</v>
      </c>
      <c r="J22" s="10">
        <f t="shared" si="5"/>
        <v>27.373344698812382</v>
      </c>
      <c r="K22" s="10">
        <f t="shared" si="5"/>
        <v>12.95376393176902</v>
      </c>
      <c r="L22" s="10">
        <f t="shared" si="5"/>
        <v>17.11724276862369</v>
      </c>
      <c r="M22" s="10">
        <f t="shared" si="5"/>
        <v>15.993748778819803</v>
      </c>
      <c r="N22" s="10">
        <f t="shared" si="5"/>
        <v>28.574464124459098</v>
      </c>
      <c r="O22" s="10">
        <f t="shared" si="5"/>
        <v>28.421822601655933</v>
      </c>
      <c r="P22" s="10">
        <f t="shared" si="5"/>
        <v>21.323695739716417</v>
      </c>
      <c r="Q22" s="10">
        <f t="shared" si="5"/>
        <v>21.208488866489287</v>
      </c>
      <c r="R22" s="10">
        <f t="shared" si="5"/>
        <v>19.28730152198591</v>
      </c>
      <c r="S22" s="10">
        <f t="shared" si="5"/>
        <v>18.673510650116118</v>
      </c>
      <c r="T22" s="10">
        <f t="shared" si="5"/>
        <v>16.133815419794537</v>
      </c>
      <c r="U22" s="10">
        <f t="shared" si="5"/>
        <v>10.597169433391164</v>
      </c>
      <c r="V22" s="10">
        <f t="shared" si="5"/>
        <v>18.430952227163957</v>
      </c>
      <c r="W22" s="10">
        <f t="shared" si="5"/>
        <v>18.566098136118963</v>
      </c>
      <c r="X22" s="10">
        <f t="shared" si="5"/>
        <v>17.038192392387167</v>
      </c>
      <c r="Y22" s="10">
        <f t="shared" si="5"/>
        <v>20.887795479657491</v>
      </c>
      <c r="Z22" s="10">
        <f t="shared" si="5"/>
        <v>13.575713609236162</v>
      </c>
      <c r="AA22" s="10">
        <f t="shared" si="5"/>
        <v>398.94260238786234</v>
      </c>
    </row>
    <row r="23" spans="1:27" x14ac:dyDescent="0.35">
      <c r="A23" s="6" t="s">
        <v>9</v>
      </c>
      <c r="B23" s="7">
        <f>B22/SQRT(B24)</f>
        <v>4.6195237849804389</v>
      </c>
      <c r="C23" s="7">
        <f t="shared" ref="C23:X23" si="6">C22/SQRT(C24)</f>
        <v>7.754998388136519</v>
      </c>
      <c r="D23" s="7">
        <f t="shared" si="6"/>
        <v>5.1516987489565027</v>
      </c>
      <c r="E23" s="7">
        <f t="shared" si="6"/>
        <v>6.9498201415576215</v>
      </c>
      <c r="F23" s="7">
        <f t="shared" si="6"/>
        <v>2.2671568097509263</v>
      </c>
      <c r="G23" s="7">
        <f t="shared" si="6"/>
        <v>4.0298883359219779</v>
      </c>
      <c r="H23" s="7">
        <f t="shared" si="6"/>
        <v>11.24544352171136</v>
      </c>
      <c r="I23" s="7">
        <f t="shared" si="6"/>
        <v>12.15894732285653</v>
      </c>
      <c r="J23" s="7">
        <f t="shared" si="6"/>
        <v>12.241731903615598</v>
      </c>
      <c r="K23" s="7">
        <f t="shared" si="6"/>
        <v>5.7930993431840951</v>
      </c>
      <c r="L23" s="7">
        <f t="shared" si="6"/>
        <v>7.6550636836018544</v>
      </c>
      <c r="M23" s="7">
        <f t="shared" si="6"/>
        <v>7.1526218968990651</v>
      </c>
      <c r="N23" s="7">
        <f t="shared" si="6"/>
        <v>12.77888884058391</v>
      </c>
      <c r="O23" s="7">
        <f t="shared" si="6"/>
        <v>12.710625476348518</v>
      </c>
      <c r="P23" s="7">
        <f t="shared" si="6"/>
        <v>9.5362466411057127</v>
      </c>
      <c r="Q23" s="7">
        <f t="shared" si="6"/>
        <v>9.4847245611035014</v>
      </c>
      <c r="R23" s="7">
        <f t="shared" si="6"/>
        <v>8.6255434611391291</v>
      </c>
      <c r="S23" s="7">
        <f t="shared" si="6"/>
        <v>8.3510478384451865</v>
      </c>
      <c r="T23" s="7">
        <f t="shared" si="6"/>
        <v>7.2152616030189778</v>
      </c>
      <c r="U23" s="7">
        <f t="shared" si="6"/>
        <v>4.7391982444291143</v>
      </c>
      <c r="V23" s="7">
        <f t="shared" si="6"/>
        <v>8.2425724139979497</v>
      </c>
      <c r="W23" s="7">
        <f t="shared" si="6"/>
        <v>8.303011501858828</v>
      </c>
      <c r="X23" s="7">
        <f t="shared" si="6"/>
        <v>7.6197112806194944</v>
      </c>
      <c r="Y23" s="7">
        <f>Y22/SQRT(Y24)</f>
        <v>9.3413061185253952</v>
      </c>
      <c r="Z23" s="7">
        <f t="shared" ref="Z23" si="7">Z22/SQRT(Z24)</f>
        <v>6.071243694664215</v>
      </c>
      <c r="AA23" s="7">
        <f>AA22/SQRT(AA24)</f>
        <v>178.41255561198602</v>
      </c>
    </row>
    <row r="24" spans="1:27" x14ac:dyDescent="0.35">
      <c r="A24" s="6" t="s">
        <v>10</v>
      </c>
      <c r="B24" s="7">
        <v>5</v>
      </c>
      <c r="C24" s="7">
        <v>5</v>
      </c>
      <c r="D24" s="7">
        <v>5</v>
      </c>
      <c r="E24" s="7">
        <v>5</v>
      </c>
      <c r="F24" s="7">
        <v>5</v>
      </c>
      <c r="G24" s="7">
        <v>5</v>
      </c>
      <c r="H24" s="7">
        <v>5</v>
      </c>
      <c r="I24" s="7">
        <v>5</v>
      </c>
      <c r="J24" s="7">
        <v>5</v>
      </c>
      <c r="K24" s="7">
        <v>5</v>
      </c>
      <c r="L24" s="7">
        <v>5</v>
      </c>
      <c r="M24" s="7">
        <v>5</v>
      </c>
      <c r="N24" s="7">
        <v>5</v>
      </c>
      <c r="O24" s="7">
        <v>5</v>
      </c>
      <c r="P24" s="7">
        <v>5</v>
      </c>
      <c r="Q24" s="7">
        <v>5</v>
      </c>
      <c r="R24" s="7">
        <v>5</v>
      </c>
      <c r="S24" s="7">
        <v>5</v>
      </c>
      <c r="T24" s="7">
        <v>5</v>
      </c>
      <c r="U24" s="7">
        <v>5</v>
      </c>
      <c r="V24" s="7">
        <v>5</v>
      </c>
      <c r="W24" s="7">
        <v>5</v>
      </c>
      <c r="X24" s="7">
        <v>5</v>
      </c>
      <c r="Y24" s="7">
        <v>5</v>
      </c>
      <c r="Z24" s="7">
        <v>5</v>
      </c>
      <c r="AA24" s="7">
        <v>5</v>
      </c>
    </row>
  </sheetData>
  <mergeCells count="1">
    <mergeCell ref="A1:B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PBLs CTs</vt:lpstr>
      <vt:lpstr>Maternal-Fetal Tissues CTs</vt:lpstr>
      <vt:lpstr>iNOS (M1)-PLACENTA</vt:lpstr>
      <vt:lpstr>CD163 (M2)-PLACENTA</vt:lpstr>
      <vt:lpstr>CD3-PLACENTA</vt:lpstr>
      <vt:lpstr>CD79-PLACENTA</vt:lpstr>
      <vt:lpstr>iNOS (M1)-LUNG </vt:lpstr>
      <vt:lpstr>CD163 (M2)-LUNG</vt:lpstr>
      <vt:lpstr>CD3-LUNG </vt:lpstr>
      <vt:lpstr>CD79-LUN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ene agullo ros</dc:creator>
  <cp:lastModifiedBy>maia marin</cp:lastModifiedBy>
  <dcterms:created xsi:type="dcterms:W3CDTF">2023-02-16T11:03:32Z</dcterms:created>
  <dcterms:modified xsi:type="dcterms:W3CDTF">2026-03-26T16:00:56Z</dcterms:modified>
</cp:coreProperties>
</file>